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5600" windowHeight="12080" activeTab="2"/>
  </bookViews>
  <sheets>
    <sheet name="Table S1." sheetId="1" r:id="rId1"/>
    <sheet name="Table S2." sheetId="2" r:id="rId2"/>
    <sheet name="Table S3." sheetId="3" r:id="rId3"/>
    <sheet name="Table S4." sheetId="4" r:id="rId4"/>
    <sheet name="Table S5." sheetId="5" r:id="rId5"/>
    <sheet name="Table S6." sheetId="6" r:id="rId6"/>
    <sheet name="Table S7." sheetId="7" r:id="rId7"/>
    <sheet name="Table S8." sheetId="8" r:id="rId8"/>
    <sheet name="Table S9." sheetId="9" r:id="rId9"/>
    <sheet name="Table S10." sheetId="10" r:id="rId10"/>
    <sheet name="Table S11." sheetId="11" r:id="rId11"/>
    <sheet name="Table S12." sheetId="12" r:id="rId1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733" uniqueCount="116">
  <si>
    <t>Table S1. 77 Selected instrumental variables for gastroesophageal reflux disease and their associations with any stroke</t>
  </si>
  <si>
    <t>SNP</t>
  </si>
  <si>
    <t>effect_allele</t>
  </si>
  <si>
    <t>other_allele</t>
  </si>
  <si>
    <t>eaf</t>
  </si>
  <si>
    <t>beta</t>
  </si>
  <si>
    <t>se</t>
  </si>
  <si>
    <t>pval</t>
  </si>
  <si>
    <t>rs10010963</t>
  </si>
  <si>
    <t>T</t>
  </si>
  <si>
    <t>C</t>
  </si>
  <si>
    <t>rs1011407</t>
  </si>
  <si>
    <t>G</t>
  </si>
  <si>
    <t>A</t>
  </si>
  <si>
    <t>rs10133111</t>
  </si>
  <si>
    <t>rs1021363</t>
  </si>
  <si>
    <t>rs10837002</t>
  </si>
  <si>
    <t>rs11762636</t>
  </si>
  <si>
    <t>rs11953061</t>
  </si>
  <si>
    <t>rs12204714</t>
  </si>
  <si>
    <t>rs12357321</t>
  </si>
  <si>
    <t>rs12453010</t>
  </si>
  <si>
    <t>rs12598916</t>
  </si>
  <si>
    <t>rs12967855</t>
  </si>
  <si>
    <t>rs12997558</t>
  </si>
  <si>
    <t>rs13107325</t>
  </si>
  <si>
    <t>rs1334297</t>
  </si>
  <si>
    <t>rs13409451</t>
  </si>
  <si>
    <t>rs1431196</t>
  </si>
  <si>
    <t>rs1479405</t>
  </si>
  <si>
    <t>rs1510719</t>
  </si>
  <si>
    <t>rs1592757</t>
  </si>
  <si>
    <t>rs1596747</t>
  </si>
  <si>
    <t>rs1716171</t>
  </si>
  <si>
    <t>rs17379561</t>
  </si>
  <si>
    <t>rs1883842</t>
  </si>
  <si>
    <t>rs1937450</t>
  </si>
  <si>
    <t>rs2016933</t>
  </si>
  <si>
    <t>rs2023878</t>
  </si>
  <si>
    <t>rs2043539</t>
  </si>
  <si>
    <t>rs2106353</t>
  </si>
  <si>
    <t>rs215614</t>
  </si>
  <si>
    <t>rs2164300</t>
  </si>
  <si>
    <t>rs2240326</t>
  </si>
  <si>
    <t>rs2396133</t>
  </si>
  <si>
    <t>rs2396766</t>
  </si>
  <si>
    <t>rs2734839</t>
  </si>
  <si>
    <t>rs2744961</t>
  </si>
  <si>
    <t>rs2782641</t>
  </si>
  <si>
    <t>rs2815749</t>
  </si>
  <si>
    <t>rs2834005</t>
  </si>
  <si>
    <t>rs2838771</t>
  </si>
  <si>
    <t>rs324769</t>
  </si>
  <si>
    <t>rs329122</t>
  </si>
  <si>
    <t>rs3766823</t>
  </si>
  <si>
    <t>rs3793577</t>
  </si>
  <si>
    <t>rs3828917</t>
  </si>
  <si>
    <t>rs3863241</t>
  </si>
  <si>
    <t>rs4300861</t>
  </si>
  <si>
    <t>rs4382592</t>
  </si>
  <si>
    <t>rs4713692</t>
  </si>
  <si>
    <t>rs569356</t>
  </si>
  <si>
    <t>rs6711584</t>
  </si>
  <si>
    <t>rs6722661</t>
  </si>
  <si>
    <t>rs6780459</t>
  </si>
  <si>
    <t>rs7032155</t>
  </si>
  <si>
    <t>rs7206608</t>
  </si>
  <si>
    <t>rs7241572</t>
  </si>
  <si>
    <t>rs7527682</t>
  </si>
  <si>
    <t>rs7541875</t>
  </si>
  <si>
    <t>rs7600261</t>
  </si>
  <si>
    <t>rs7612999</t>
  </si>
  <si>
    <t>rs761777</t>
  </si>
  <si>
    <t>rs7675588</t>
  </si>
  <si>
    <t>rs7685686</t>
  </si>
  <si>
    <t>rs773109</t>
  </si>
  <si>
    <t>rs7942368</t>
  </si>
  <si>
    <t>rs903678</t>
  </si>
  <si>
    <t>rs903959</t>
  </si>
  <si>
    <t>rs9372625</t>
  </si>
  <si>
    <t>rs9373363</t>
  </si>
  <si>
    <t>rs9396740</t>
  </si>
  <si>
    <t>rs942065</t>
  </si>
  <si>
    <t>rs9517313</t>
  </si>
  <si>
    <t>rs9529055</t>
  </si>
  <si>
    <t>rs9542729</t>
  </si>
  <si>
    <t>rs9615905</t>
  </si>
  <si>
    <t>rs9636202</t>
  </si>
  <si>
    <t>rs9940128</t>
  </si>
  <si>
    <t>Table S2. 77 Selected instrumental variables for gastroesophageal reflux disease and their associations with ischemic stroke</t>
  </si>
  <si>
    <t>Table S3. 76 Selected instrumental variables for gastroesophageal reflux disease and their associations with large vessel  stroke</t>
  </si>
  <si>
    <t>Table S4. 76 Selected instrumental variables for gastroesophageal reflux disease and their associations with cardioembolic  stroke</t>
  </si>
  <si>
    <t>Table S5. 77 Selected instrumental variables for gastroesophageal reflux disease and their associations with small vessel  stroke</t>
  </si>
  <si>
    <t>Table S6. 65 Selected instrumental variables for gastroesophageal reflux disease and their associations with small vessel  stroke</t>
  </si>
  <si>
    <t>Table S7. 77 Selected instrumental variables for gastroesophageal reflux disease and their associations with intracranial haemmorrhage</t>
  </si>
  <si>
    <t>Table S8. 5 Selected instrumental variables for any stroke and their associations with gastroesophageal reflux disease</t>
  </si>
  <si>
    <t>rs11242678</t>
  </si>
  <si>
    <t>rs1537375</t>
  </si>
  <si>
    <t>rs2107595</t>
  </si>
  <si>
    <t>rs2634074</t>
  </si>
  <si>
    <t>rs4942561</t>
  </si>
  <si>
    <t>Table S9. 7 Selected instrumental variables for ischemic stroke and their associations with gastroesophageal reflux disease</t>
  </si>
  <si>
    <t>rs2066864</t>
  </si>
  <si>
    <t>rs3184504</t>
  </si>
  <si>
    <t>rs473238</t>
  </si>
  <si>
    <t>Table S10. 3 Selected instrumental variables for large vessel  stroke and their associations with gastroesophageal reflux disease</t>
  </si>
  <si>
    <t>rs10820405</t>
  </si>
  <si>
    <t>rs476762</t>
  </si>
  <si>
    <t>Table S11. 3 Selected instrumental variables for cardioembolic  stroke and their associations with gastroesophageal reflux disease</t>
  </si>
  <si>
    <t>rs12932445</t>
  </si>
  <si>
    <t>rs13143308</t>
  </si>
  <si>
    <t>rs1906613</t>
  </si>
  <si>
    <t>Table S12. 3 Selected instrumental variables for lacunar stroke and their associations with gastroesophageal reflux disease</t>
  </si>
  <si>
    <t>rs12445022</t>
  </si>
  <si>
    <t>NA</t>
  </si>
  <si>
    <t>rs2293576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5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6" applyNumberFormat="0" applyAlignment="0" applyProtection="0">
      <alignment vertical="center"/>
    </xf>
    <xf numFmtId="0" fontId="12" fillId="4" borderId="7" applyNumberFormat="0" applyAlignment="0" applyProtection="0">
      <alignment vertical="center"/>
    </xf>
    <xf numFmtId="0" fontId="13" fillId="4" borderId="6" applyNumberFormat="0" applyAlignment="0" applyProtection="0">
      <alignment vertical="center"/>
    </xf>
    <xf numFmtId="0" fontId="14" fillId="5" borderId="8" applyNumberFormat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0" borderId="10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0" fontId="2" fillId="0" borderId="1" xfId="0" applyFont="1" applyFill="1" applyBorder="1" applyAlignment="1"/>
    <xf numFmtId="0" fontId="2" fillId="0" borderId="1" xfId="0" applyFont="1" applyFill="1" applyBorder="1" applyAlignment="1">
      <alignment horizontal="center"/>
    </xf>
    <xf numFmtId="11" fontId="2" fillId="0" borderId="1" xfId="0" applyNumberFormat="1" applyFont="1" applyFill="1" applyBorder="1" applyAlignment="1">
      <alignment horizontal="center"/>
    </xf>
    <xf numFmtId="0" fontId="0" fillId="0" borderId="0" xfId="0" applyFill="1" applyAlignment="1">
      <alignment vertical="center"/>
    </xf>
    <xf numFmtId="0" fontId="0" fillId="0" borderId="2" xfId="0" applyFill="1" applyBorder="1" applyAlignment="1">
      <alignment vertical="center"/>
    </xf>
    <xf numFmtId="11" fontId="0" fillId="0" borderId="0" xfId="0" applyNumberFormat="1" applyFill="1" applyAlignment="1">
      <alignment vertical="center"/>
    </xf>
    <xf numFmtId="11" fontId="0" fillId="0" borderId="2" xfId="0" applyNumberFormat="1" applyFill="1" applyBorder="1" applyAlignment="1">
      <alignment vertical="center"/>
    </xf>
    <xf numFmtId="0" fontId="0" fillId="0" borderId="2" xfId="0" applyBorder="1">
      <alignment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11" fontId="0" fillId="0" borderId="0" xfId="0" applyNumberFormat="1">
      <alignment vertical="center"/>
    </xf>
    <xf numFmtId="11" fontId="0" fillId="0" borderId="2" xfId="0" applyNumberFormat="1" applyBorder="1">
      <alignment vertical="center"/>
    </xf>
    <xf numFmtId="0" fontId="0" fillId="0" borderId="0" xfId="0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haredStrings" Target="sharedStrings.xml"/><Relationship Id="rId14" Type="http://schemas.openxmlformats.org/officeDocument/2006/relationships/styles" Target="style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79"/>
  <sheetViews>
    <sheetView topLeftCell="A46" workbookViewId="0">
      <selection activeCell="A2" sqref="A2:A79"/>
    </sheetView>
  </sheetViews>
  <sheetFormatPr defaultColWidth="8.72727272727273" defaultRowHeight="14"/>
  <cols>
    <col min="1" max="1" width="3.54545454545455" customWidth="1"/>
    <col min="2" max="2" width="11.8181818181818" customWidth="1"/>
    <col min="3" max="3" width="11.6363636363636" customWidth="1"/>
    <col min="4" max="4" width="11.0909090909091" customWidth="1"/>
    <col min="5" max="5" width="9.54545454545454"/>
    <col min="6" max="7" width="12.8181818181818"/>
    <col min="8" max="8" width="9.54545454545454"/>
    <col min="14" max="14" width="11.1818181818182" customWidth="1"/>
  </cols>
  <sheetData>
    <row r="1" spans="1:14">
      <c r="A1" s="12" t="s">
        <v>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</row>
    <row r="2" ht="15.5" spans="1:8">
      <c r="A2" s="3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</row>
    <row r="3" spans="1:8">
      <c r="A3">
        <v>1</v>
      </c>
      <c r="B3" t="s">
        <v>8</v>
      </c>
      <c r="C3" t="s">
        <v>9</v>
      </c>
      <c r="D3" t="s">
        <v>10</v>
      </c>
      <c r="E3">
        <v>0.616433</v>
      </c>
      <c r="F3">
        <v>0.199165723330385</v>
      </c>
      <c r="G3">
        <v>0.0414423698424919</v>
      </c>
      <c r="H3" s="13">
        <v>1.54097071734157e-6</v>
      </c>
    </row>
    <row r="4" spans="1:8">
      <c r="A4">
        <v>2</v>
      </c>
      <c r="B4" t="s">
        <v>11</v>
      </c>
      <c r="C4" t="s">
        <v>12</v>
      </c>
      <c r="D4" t="s">
        <v>13</v>
      </c>
      <c r="E4">
        <v>0.121628</v>
      </c>
      <c r="F4">
        <v>0.197399950641288</v>
      </c>
      <c r="G4">
        <v>0.0414079565334852</v>
      </c>
      <c r="H4" s="13">
        <v>1.8680518885538e-6</v>
      </c>
    </row>
    <row r="5" spans="1:8">
      <c r="A5">
        <v>3</v>
      </c>
      <c r="B5" t="s">
        <v>14</v>
      </c>
      <c r="C5" t="s">
        <v>13</v>
      </c>
      <c r="D5" t="s">
        <v>12</v>
      </c>
      <c r="E5">
        <v>0.162996</v>
      </c>
      <c r="F5">
        <v>0.19294186645688</v>
      </c>
      <c r="G5">
        <v>0.041061023385959</v>
      </c>
      <c r="H5" s="13">
        <v>2.615595053595e-6</v>
      </c>
    </row>
    <row r="6" spans="1:8">
      <c r="A6">
        <v>4</v>
      </c>
      <c r="B6" t="s">
        <v>15</v>
      </c>
      <c r="C6" t="s">
        <v>12</v>
      </c>
      <c r="D6" t="s">
        <v>13</v>
      </c>
      <c r="E6">
        <v>0.641992</v>
      </c>
      <c r="F6">
        <v>0.205620405781479</v>
      </c>
      <c r="G6">
        <v>0.040969873418313</v>
      </c>
      <c r="H6" s="13">
        <v>5.19899290779156e-7</v>
      </c>
    </row>
    <row r="7" spans="1:8">
      <c r="A7">
        <v>5</v>
      </c>
      <c r="B7" t="s">
        <v>16</v>
      </c>
      <c r="C7" t="s">
        <v>12</v>
      </c>
      <c r="D7" t="s">
        <v>13</v>
      </c>
      <c r="E7">
        <v>0.641992</v>
      </c>
      <c r="F7">
        <v>0.207882012124889</v>
      </c>
      <c r="G7">
        <v>0.0402333208524292</v>
      </c>
      <c r="H7" s="13">
        <v>2.37993757294208e-7</v>
      </c>
    </row>
    <row r="8" spans="1:8">
      <c r="A8">
        <v>6</v>
      </c>
      <c r="B8" t="s">
        <v>17</v>
      </c>
      <c r="C8" t="s">
        <v>13</v>
      </c>
      <c r="D8" t="s">
        <v>10</v>
      </c>
      <c r="E8">
        <v>0.180282</v>
      </c>
      <c r="F8">
        <v>0.201694573496515</v>
      </c>
      <c r="G8">
        <v>0.0417110768262192</v>
      </c>
      <c r="H8" s="13">
        <v>1.32800785546641e-6</v>
      </c>
    </row>
    <row r="9" spans="1:8">
      <c r="A9">
        <v>7</v>
      </c>
      <c r="B9" t="s">
        <v>18</v>
      </c>
      <c r="C9" t="s">
        <v>9</v>
      </c>
      <c r="D9" t="s">
        <v>10</v>
      </c>
      <c r="E9">
        <v>0.338908</v>
      </c>
      <c r="F9">
        <v>0.202096937384756</v>
      </c>
      <c r="G9">
        <v>0.0413200306514587</v>
      </c>
      <c r="H9" s="13">
        <v>1.00316730351962e-6</v>
      </c>
    </row>
    <row r="10" spans="1:8">
      <c r="A10">
        <v>8</v>
      </c>
      <c r="B10" t="s">
        <v>19</v>
      </c>
      <c r="C10" t="s">
        <v>9</v>
      </c>
      <c r="D10" t="s">
        <v>10</v>
      </c>
      <c r="E10">
        <v>0.632223</v>
      </c>
      <c r="F10">
        <v>0.201904626143889</v>
      </c>
      <c r="G10">
        <v>0.0413383045601645</v>
      </c>
      <c r="H10" s="13">
        <v>1.0384861720078e-6</v>
      </c>
    </row>
    <row r="11" spans="1:8">
      <c r="A11">
        <v>9</v>
      </c>
      <c r="B11" t="s">
        <v>20</v>
      </c>
      <c r="C11" t="s">
        <v>13</v>
      </c>
      <c r="D11" t="s">
        <v>12</v>
      </c>
      <c r="E11">
        <v>0.311087</v>
      </c>
      <c r="F11">
        <v>0.205891099581445</v>
      </c>
      <c r="G11">
        <v>0.0408995560735489</v>
      </c>
      <c r="H11" s="13">
        <v>4.8018208496853e-7</v>
      </c>
    </row>
    <row r="12" spans="1:8">
      <c r="A12">
        <v>10</v>
      </c>
      <c r="B12" t="s">
        <v>21</v>
      </c>
      <c r="C12" t="s">
        <v>9</v>
      </c>
      <c r="D12" t="s">
        <v>10</v>
      </c>
      <c r="E12">
        <v>0.394803</v>
      </c>
      <c r="F12">
        <v>0.198285696130302</v>
      </c>
      <c r="G12">
        <v>0.0414964644121196</v>
      </c>
      <c r="H12" s="13">
        <v>1.76716976408482e-6</v>
      </c>
    </row>
    <row r="13" spans="1:8">
      <c r="A13">
        <v>11</v>
      </c>
      <c r="B13" t="s">
        <v>22</v>
      </c>
      <c r="C13" t="s">
        <v>12</v>
      </c>
      <c r="D13" t="s">
        <v>10</v>
      </c>
      <c r="E13">
        <v>0.274798</v>
      </c>
      <c r="F13">
        <v>0.209007667812042</v>
      </c>
      <c r="G13">
        <v>0.0403331708761992</v>
      </c>
      <c r="H13" s="13">
        <v>2.19484883863029e-7</v>
      </c>
    </row>
    <row r="14" spans="1:8">
      <c r="A14">
        <v>12</v>
      </c>
      <c r="B14" t="s">
        <v>23</v>
      </c>
      <c r="C14" t="s">
        <v>12</v>
      </c>
      <c r="D14" t="s">
        <v>13</v>
      </c>
      <c r="E14">
        <v>0.670435</v>
      </c>
      <c r="F14">
        <v>0.206876171088121</v>
      </c>
      <c r="G14">
        <v>0.0410316176285972</v>
      </c>
      <c r="H14" s="13">
        <v>4.60999210228238e-7</v>
      </c>
    </row>
    <row r="15" spans="1:8">
      <c r="A15">
        <v>13</v>
      </c>
      <c r="B15" t="s">
        <v>24</v>
      </c>
      <c r="C15" t="s">
        <v>13</v>
      </c>
      <c r="D15" t="s">
        <v>12</v>
      </c>
      <c r="E15">
        <v>0.358751</v>
      </c>
      <c r="F15">
        <v>0.194876251554484</v>
      </c>
      <c r="G15">
        <v>0.0411346656506687</v>
      </c>
      <c r="H15" s="13">
        <v>2.16350799384339e-6</v>
      </c>
    </row>
    <row r="16" spans="1:8">
      <c r="A16">
        <v>14</v>
      </c>
      <c r="B16" t="s">
        <v>25</v>
      </c>
      <c r="C16" t="s">
        <v>9</v>
      </c>
      <c r="D16" t="s">
        <v>10</v>
      </c>
      <c r="E16">
        <v>0.074445</v>
      </c>
      <c r="F16">
        <v>0.202590082708399</v>
      </c>
      <c r="G16">
        <v>0.0414415547878333</v>
      </c>
      <c r="H16" s="13">
        <v>1.01569323735301e-6</v>
      </c>
    </row>
    <row r="17" spans="1:8">
      <c r="A17">
        <v>15</v>
      </c>
      <c r="B17" t="s">
        <v>26</v>
      </c>
      <c r="C17" t="s">
        <v>13</v>
      </c>
      <c r="D17" t="s">
        <v>12</v>
      </c>
      <c r="E17">
        <v>0.734249</v>
      </c>
      <c r="F17">
        <v>0.197021285596293</v>
      </c>
      <c r="G17">
        <v>0.0415573897858331</v>
      </c>
      <c r="H17" s="13">
        <v>2.12724025873176e-6</v>
      </c>
    </row>
    <row r="18" spans="1:8">
      <c r="A18">
        <v>16</v>
      </c>
      <c r="B18" t="s">
        <v>27</v>
      </c>
      <c r="C18" t="s">
        <v>12</v>
      </c>
      <c r="D18" t="s">
        <v>13</v>
      </c>
      <c r="E18">
        <v>0.392403</v>
      </c>
      <c r="F18">
        <v>0.195361944939536</v>
      </c>
      <c r="G18">
        <v>0.0412412704369161</v>
      </c>
      <c r="H18" s="13">
        <v>2.16852071610738e-6</v>
      </c>
    </row>
    <row r="19" spans="1:8">
      <c r="A19">
        <v>17</v>
      </c>
      <c r="B19" t="s">
        <v>28</v>
      </c>
      <c r="C19" t="s">
        <v>12</v>
      </c>
      <c r="D19" t="s">
        <v>13</v>
      </c>
      <c r="E19">
        <v>0.428432</v>
      </c>
      <c r="F19">
        <v>0.199116985701074</v>
      </c>
      <c r="G19">
        <v>0.0415446056835351</v>
      </c>
      <c r="H19" s="13">
        <v>1.64430098184655e-6</v>
      </c>
    </row>
    <row r="20" spans="1:8">
      <c r="A20">
        <v>18</v>
      </c>
      <c r="B20" t="s">
        <v>29</v>
      </c>
      <c r="C20" t="s">
        <v>9</v>
      </c>
      <c r="D20" t="s">
        <v>10</v>
      </c>
      <c r="E20">
        <v>0.3217</v>
      </c>
      <c r="F20">
        <v>0.194873555876696</v>
      </c>
      <c r="G20">
        <v>0.0412683676706392</v>
      </c>
      <c r="H20" s="13">
        <v>2.33416378352336e-6</v>
      </c>
    </row>
    <row r="21" spans="1:8">
      <c r="A21">
        <v>19</v>
      </c>
      <c r="B21" t="s">
        <v>30</v>
      </c>
      <c r="C21" t="s">
        <v>10</v>
      </c>
      <c r="D21" t="s">
        <v>9</v>
      </c>
      <c r="E21">
        <v>0.383439</v>
      </c>
      <c r="F21">
        <v>0.203390516891996</v>
      </c>
      <c r="G21">
        <v>0.0415144185672547</v>
      </c>
      <c r="H21" s="13">
        <v>9.61913595946224e-7</v>
      </c>
    </row>
    <row r="22" spans="1:8">
      <c r="A22">
        <v>20</v>
      </c>
      <c r="B22" t="s">
        <v>31</v>
      </c>
      <c r="C22" t="s">
        <v>10</v>
      </c>
      <c r="D22" t="s">
        <v>12</v>
      </c>
      <c r="E22">
        <v>0.355772</v>
      </c>
      <c r="F22">
        <v>0.190477363988697</v>
      </c>
      <c r="G22">
        <v>0.0405420095571735</v>
      </c>
      <c r="H22" s="13">
        <v>2.62372636007187e-6</v>
      </c>
    </row>
    <row r="23" spans="1:8">
      <c r="A23">
        <v>21</v>
      </c>
      <c r="B23" t="s">
        <v>32</v>
      </c>
      <c r="C23" t="s">
        <v>12</v>
      </c>
      <c r="D23" t="s">
        <v>13</v>
      </c>
      <c r="E23">
        <v>0.494136</v>
      </c>
      <c r="F23">
        <v>0.195011705882463</v>
      </c>
      <c r="G23">
        <v>0.0413323396507467</v>
      </c>
      <c r="H23" s="13">
        <v>2.38012361065856e-6</v>
      </c>
    </row>
    <row r="24" spans="1:8">
      <c r="A24">
        <v>22</v>
      </c>
      <c r="B24" t="s">
        <v>33</v>
      </c>
      <c r="C24" t="s">
        <v>9</v>
      </c>
      <c r="D24" t="s">
        <v>10</v>
      </c>
      <c r="E24">
        <v>0.790024</v>
      </c>
      <c r="F24">
        <v>0.196639388685478</v>
      </c>
      <c r="G24">
        <v>0.0414723472896565</v>
      </c>
      <c r="H24" s="13">
        <v>2.12185753945143e-6</v>
      </c>
    </row>
    <row r="25" spans="1:8">
      <c r="A25">
        <v>23</v>
      </c>
      <c r="B25" t="s">
        <v>34</v>
      </c>
      <c r="C25" t="s">
        <v>9</v>
      </c>
      <c r="D25" t="s">
        <v>13</v>
      </c>
      <c r="E25">
        <v>0.144391</v>
      </c>
      <c r="F25">
        <v>0.201840332882385</v>
      </c>
      <c r="G25">
        <v>0.0416226376452379</v>
      </c>
      <c r="H25" s="13">
        <v>1.23902778895875e-6</v>
      </c>
    </row>
    <row r="26" spans="1:8">
      <c r="A26">
        <v>24</v>
      </c>
      <c r="B26" t="s">
        <v>35</v>
      </c>
      <c r="C26" t="s">
        <v>12</v>
      </c>
      <c r="D26" t="s">
        <v>9</v>
      </c>
      <c r="E26">
        <v>0.279255</v>
      </c>
      <c r="F26">
        <v>0.19593750585</v>
      </c>
      <c r="G26">
        <v>0.0413130963147663</v>
      </c>
      <c r="H26" s="13">
        <v>2.10840974071342e-6</v>
      </c>
    </row>
    <row r="27" spans="1:8">
      <c r="A27">
        <v>25</v>
      </c>
      <c r="B27" t="s">
        <v>36</v>
      </c>
      <c r="C27" t="s">
        <v>12</v>
      </c>
      <c r="D27" t="s">
        <v>9</v>
      </c>
      <c r="E27">
        <v>0.537739</v>
      </c>
      <c r="F27">
        <v>0.189106006139051</v>
      </c>
      <c r="G27">
        <v>0.0404174317204005</v>
      </c>
      <c r="H27" s="13">
        <v>2.88526478525002e-6</v>
      </c>
    </row>
    <row r="28" spans="1:8">
      <c r="A28">
        <v>26</v>
      </c>
      <c r="B28" t="s">
        <v>37</v>
      </c>
      <c r="C28" t="s">
        <v>12</v>
      </c>
      <c r="D28" t="s">
        <v>10</v>
      </c>
      <c r="E28">
        <v>0.730053</v>
      </c>
      <c r="F28">
        <v>0.201679605887101</v>
      </c>
      <c r="G28">
        <v>0.0413783719013373</v>
      </c>
      <c r="H28" s="13">
        <v>1.09341966434612e-6</v>
      </c>
    </row>
    <row r="29" spans="1:8">
      <c r="A29">
        <v>27</v>
      </c>
      <c r="B29" t="s">
        <v>38</v>
      </c>
      <c r="C29" t="s">
        <v>9</v>
      </c>
      <c r="D29" t="s">
        <v>10</v>
      </c>
      <c r="E29">
        <v>0.192377</v>
      </c>
      <c r="F29">
        <v>0.195002883368944</v>
      </c>
      <c r="G29">
        <v>0.0412645118274658</v>
      </c>
      <c r="H29" s="13">
        <v>2.29346433732644e-6</v>
      </c>
    </row>
    <row r="30" spans="1:8">
      <c r="A30">
        <v>28</v>
      </c>
      <c r="B30" t="s">
        <v>39</v>
      </c>
      <c r="C30" t="s">
        <v>13</v>
      </c>
      <c r="D30" t="s">
        <v>12</v>
      </c>
      <c r="E30">
        <v>0.41866</v>
      </c>
      <c r="F30">
        <v>0.191874101231085</v>
      </c>
      <c r="G30">
        <v>0.0406675027937762</v>
      </c>
      <c r="H30" s="13">
        <v>2.38035723387437e-6</v>
      </c>
    </row>
    <row r="31" spans="1:8">
      <c r="A31">
        <v>29</v>
      </c>
      <c r="B31" t="s">
        <v>40</v>
      </c>
      <c r="C31" t="s">
        <v>9</v>
      </c>
      <c r="D31" t="s">
        <v>12</v>
      </c>
      <c r="E31">
        <v>0.231451</v>
      </c>
      <c r="F31">
        <v>0.204594757675713</v>
      </c>
      <c r="G31">
        <v>0.0411609321333912</v>
      </c>
      <c r="H31" s="13">
        <v>6.67441144480736e-7</v>
      </c>
    </row>
    <row r="32" spans="1:8">
      <c r="A32">
        <v>30</v>
      </c>
      <c r="B32" t="s">
        <v>41</v>
      </c>
      <c r="C32" t="s">
        <v>13</v>
      </c>
      <c r="D32" t="s">
        <v>12</v>
      </c>
      <c r="E32">
        <v>0.629725</v>
      </c>
      <c r="F32">
        <v>0.198437438098131</v>
      </c>
      <c r="G32">
        <v>0.0415276720790337</v>
      </c>
      <c r="H32" s="13">
        <v>1.76661546446607e-6</v>
      </c>
    </row>
    <row r="33" spans="1:8">
      <c r="A33">
        <v>31</v>
      </c>
      <c r="B33" t="s">
        <v>42</v>
      </c>
      <c r="C33" t="s">
        <v>9</v>
      </c>
      <c r="D33" t="s">
        <v>10</v>
      </c>
      <c r="E33">
        <v>0.523279</v>
      </c>
      <c r="F33">
        <v>0.200357102845258</v>
      </c>
      <c r="G33">
        <v>0.0414151428134056</v>
      </c>
      <c r="H33" s="13">
        <v>1.31301285009981e-6</v>
      </c>
    </row>
    <row r="34" spans="1:8">
      <c r="A34">
        <v>32</v>
      </c>
      <c r="B34" t="s">
        <v>43</v>
      </c>
      <c r="C34" t="s">
        <v>13</v>
      </c>
      <c r="D34" t="s">
        <v>12</v>
      </c>
      <c r="E34">
        <v>0.473775</v>
      </c>
      <c r="F34">
        <v>0.192162829861843</v>
      </c>
      <c r="G34">
        <v>0.04172497804763</v>
      </c>
      <c r="H34" s="13">
        <v>4.11549761086123e-6</v>
      </c>
    </row>
    <row r="35" spans="1:8">
      <c r="A35">
        <v>33</v>
      </c>
      <c r="B35" t="s">
        <v>44</v>
      </c>
      <c r="C35" t="s">
        <v>12</v>
      </c>
      <c r="D35" t="s">
        <v>13</v>
      </c>
      <c r="E35">
        <v>0.475329</v>
      </c>
      <c r="F35">
        <v>0.202020617410586</v>
      </c>
      <c r="G35">
        <v>0.0413638002460397</v>
      </c>
      <c r="H35" s="13">
        <v>1.039574079456e-6</v>
      </c>
    </row>
    <row r="36" spans="1:8">
      <c r="A36">
        <v>34</v>
      </c>
      <c r="B36" t="s">
        <v>45</v>
      </c>
      <c r="C36" t="s">
        <v>13</v>
      </c>
      <c r="D36" t="s">
        <v>12</v>
      </c>
      <c r="E36">
        <v>0.47308</v>
      </c>
      <c r="F36">
        <v>0.203947134530619</v>
      </c>
      <c r="G36">
        <v>0.0413029228440159</v>
      </c>
      <c r="H36" s="13">
        <v>7.89934912148793e-7</v>
      </c>
    </row>
    <row r="37" spans="1:8">
      <c r="A37">
        <v>35</v>
      </c>
      <c r="B37" t="s">
        <v>46</v>
      </c>
      <c r="C37" t="s">
        <v>9</v>
      </c>
      <c r="D37" t="s">
        <v>10</v>
      </c>
      <c r="E37">
        <v>0.606693</v>
      </c>
      <c r="F37">
        <v>0.200850074731351</v>
      </c>
      <c r="G37">
        <v>0.0414229650540919</v>
      </c>
      <c r="H37" s="13">
        <v>1.24234731970721e-6</v>
      </c>
    </row>
    <row r="38" spans="1:8">
      <c r="A38">
        <v>36</v>
      </c>
      <c r="B38" t="s">
        <v>47</v>
      </c>
      <c r="C38" t="s">
        <v>9</v>
      </c>
      <c r="D38" t="s">
        <v>10</v>
      </c>
      <c r="E38">
        <v>0.358437</v>
      </c>
      <c r="F38">
        <v>0.190638006643041</v>
      </c>
      <c r="G38">
        <v>0.0404195167122877</v>
      </c>
      <c r="H38" s="13">
        <v>2.39955146779801e-6</v>
      </c>
    </row>
    <row r="39" spans="1:8">
      <c r="A39">
        <v>37</v>
      </c>
      <c r="B39" t="s">
        <v>48</v>
      </c>
      <c r="C39" t="s">
        <v>13</v>
      </c>
      <c r="D39" t="s">
        <v>12</v>
      </c>
      <c r="E39">
        <v>0.612669</v>
      </c>
      <c r="F39">
        <v>0.194823103422289</v>
      </c>
      <c r="G39">
        <v>0.0411529678258013</v>
      </c>
      <c r="H39" s="13">
        <v>2.20007134118147e-6</v>
      </c>
    </row>
    <row r="40" spans="1:8">
      <c r="A40">
        <v>38</v>
      </c>
      <c r="B40" t="s">
        <v>49</v>
      </c>
      <c r="C40" t="s">
        <v>12</v>
      </c>
      <c r="D40" t="s">
        <v>13</v>
      </c>
      <c r="E40">
        <v>0.800974</v>
      </c>
      <c r="F40">
        <v>0.207864065889388</v>
      </c>
      <c r="G40">
        <v>0.04065597418937</v>
      </c>
      <c r="H40" s="13">
        <v>3.17492702844023e-7</v>
      </c>
    </row>
    <row r="41" spans="1:8">
      <c r="A41">
        <v>39</v>
      </c>
      <c r="B41" t="s">
        <v>50</v>
      </c>
      <c r="C41" t="s">
        <v>10</v>
      </c>
      <c r="D41" t="s">
        <v>9</v>
      </c>
      <c r="E41">
        <v>0.315</v>
      </c>
      <c r="F41">
        <v>0.201924074804827</v>
      </c>
      <c r="G41">
        <v>0.0413504826829275</v>
      </c>
      <c r="H41" s="13">
        <v>1.04360005413134e-6</v>
      </c>
    </row>
    <row r="42" spans="1:8">
      <c r="A42">
        <v>40</v>
      </c>
      <c r="B42" t="s">
        <v>51</v>
      </c>
      <c r="C42" t="s">
        <v>10</v>
      </c>
      <c r="D42" t="s">
        <v>12</v>
      </c>
      <c r="E42">
        <v>0.646721</v>
      </c>
      <c r="F42">
        <v>0.198144084235483</v>
      </c>
      <c r="G42">
        <v>0.0414263765408691</v>
      </c>
      <c r="H42" s="13">
        <v>1.72662334745167e-6</v>
      </c>
    </row>
    <row r="43" spans="1:8">
      <c r="A43">
        <v>41</v>
      </c>
      <c r="B43" t="s">
        <v>52</v>
      </c>
      <c r="C43" t="s">
        <v>9</v>
      </c>
      <c r="D43" t="s">
        <v>10</v>
      </c>
      <c r="E43">
        <v>0.449179</v>
      </c>
      <c r="F43">
        <v>0.201772433448109</v>
      </c>
      <c r="G43">
        <v>0.0413421108533854</v>
      </c>
      <c r="H43" s="13">
        <v>1.05787865781221e-6</v>
      </c>
    </row>
    <row r="44" spans="1:8">
      <c r="A44">
        <v>42</v>
      </c>
      <c r="B44" t="s">
        <v>53</v>
      </c>
      <c r="C44" t="s">
        <v>13</v>
      </c>
      <c r="D44" t="s">
        <v>12</v>
      </c>
      <c r="E44">
        <v>0.419631</v>
      </c>
      <c r="F44">
        <v>0.20048710271987</v>
      </c>
      <c r="G44">
        <v>0.0414682565752624</v>
      </c>
      <c r="H44" s="13">
        <v>1.33338131787057e-6</v>
      </c>
    </row>
    <row r="45" spans="1:8">
      <c r="A45">
        <v>43</v>
      </c>
      <c r="B45" t="s">
        <v>54</v>
      </c>
      <c r="C45" t="s">
        <v>13</v>
      </c>
      <c r="D45" t="s">
        <v>12</v>
      </c>
      <c r="E45">
        <v>0.171467</v>
      </c>
      <c r="F45">
        <v>0.202851670466318</v>
      </c>
      <c r="G45">
        <v>0.0413201066132655</v>
      </c>
      <c r="H45" s="13">
        <v>9.1414796422072e-7</v>
      </c>
    </row>
    <row r="46" spans="1:8">
      <c r="A46">
        <v>44</v>
      </c>
      <c r="B46" t="s">
        <v>55</v>
      </c>
      <c r="C46" t="s">
        <v>12</v>
      </c>
      <c r="D46" t="s">
        <v>13</v>
      </c>
      <c r="E46">
        <v>0.538279</v>
      </c>
      <c r="F46">
        <v>0.196364889920929</v>
      </c>
      <c r="G46">
        <v>0.0413226791805761</v>
      </c>
      <c r="H46" s="13">
        <v>2.01425984332171e-6</v>
      </c>
    </row>
    <row r="47" spans="1:8">
      <c r="A47">
        <v>45</v>
      </c>
      <c r="B47" t="s">
        <v>56</v>
      </c>
      <c r="C47" t="s">
        <v>9</v>
      </c>
      <c r="D47" t="s">
        <v>12</v>
      </c>
      <c r="E47">
        <v>0.041826</v>
      </c>
      <c r="F47">
        <v>0.196161405326894</v>
      </c>
      <c r="G47">
        <v>0.0412104089545032</v>
      </c>
      <c r="H47" s="13">
        <v>1.9359624797189e-6</v>
      </c>
    </row>
    <row r="48" spans="1:8">
      <c r="A48">
        <v>46</v>
      </c>
      <c r="B48" t="s">
        <v>57</v>
      </c>
      <c r="C48" t="s">
        <v>9</v>
      </c>
      <c r="D48" t="s">
        <v>10</v>
      </c>
      <c r="E48">
        <v>0.52696</v>
      </c>
      <c r="F48">
        <v>0.199173307288024</v>
      </c>
      <c r="G48">
        <v>0.0415603775662844</v>
      </c>
      <c r="H48" s="13">
        <v>1.64810694846503e-6</v>
      </c>
    </row>
    <row r="49" spans="1:8">
      <c r="A49">
        <v>47</v>
      </c>
      <c r="B49" t="s">
        <v>58</v>
      </c>
      <c r="C49" t="s">
        <v>9</v>
      </c>
      <c r="D49" t="s">
        <v>10</v>
      </c>
      <c r="E49">
        <v>0.38208</v>
      </c>
      <c r="F49">
        <v>0.201640779114767</v>
      </c>
      <c r="G49">
        <v>0.0414300579949237</v>
      </c>
      <c r="H49" s="13">
        <v>1.13295528360784e-6</v>
      </c>
    </row>
    <row r="50" spans="1:8">
      <c r="A50">
        <v>48</v>
      </c>
      <c r="B50" t="s">
        <v>59</v>
      </c>
      <c r="C50" t="s">
        <v>12</v>
      </c>
      <c r="D50" t="s">
        <v>9</v>
      </c>
      <c r="E50">
        <v>0.699524</v>
      </c>
      <c r="F50">
        <v>0.190409702698861</v>
      </c>
      <c r="G50">
        <v>0.040403566771485</v>
      </c>
      <c r="H50" s="13">
        <v>2.44461494908852e-6</v>
      </c>
    </row>
    <row r="51" spans="1:8">
      <c r="A51">
        <v>49</v>
      </c>
      <c r="B51" t="s">
        <v>60</v>
      </c>
      <c r="C51" t="s">
        <v>9</v>
      </c>
      <c r="D51" t="s">
        <v>10</v>
      </c>
      <c r="E51">
        <v>0.367808</v>
      </c>
      <c r="F51">
        <v>0.197296515908308</v>
      </c>
      <c r="G51">
        <v>0.0413792832349978</v>
      </c>
      <c r="H51" s="13">
        <v>1.86061698889813e-6</v>
      </c>
    </row>
    <row r="52" spans="1:8">
      <c r="A52">
        <v>50</v>
      </c>
      <c r="B52" t="s">
        <v>61</v>
      </c>
      <c r="C52" t="s">
        <v>12</v>
      </c>
      <c r="D52" t="s">
        <v>13</v>
      </c>
      <c r="E52">
        <v>0.140835</v>
      </c>
      <c r="F52">
        <v>0.205404677118362</v>
      </c>
      <c r="G52">
        <v>0.040732631564688</v>
      </c>
      <c r="H52" s="13">
        <v>4.58876887911173e-7</v>
      </c>
    </row>
    <row r="53" spans="1:8">
      <c r="A53">
        <v>51</v>
      </c>
      <c r="B53" t="s">
        <v>62</v>
      </c>
      <c r="C53" t="s">
        <v>13</v>
      </c>
      <c r="D53" t="s">
        <v>12</v>
      </c>
      <c r="E53">
        <v>0.452019</v>
      </c>
      <c r="F53">
        <v>0.195974044840256</v>
      </c>
      <c r="G53">
        <v>0.0414430133684452</v>
      </c>
      <c r="H53" s="13">
        <v>2.2589572751146e-6</v>
      </c>
    </row>
    <row r="54" spans="1:8">
      <c r="A54">
        <v>52</v>
      </c>
      <c r="B54" t="s">
        <v>63</v>
      </c>
      <c r="C54" t="s">
        <v>13</v>
      </c>
      <c r="D54" t="s">
        <v>12</v>
      </c>
      <c r="E54">
        <v>0.364669</v>
      </c>
      <c r="F54">
        <v>0.198935981452386</v>
      </c>
      <c r="G54">
        <v>0.0415095680184918</v>
      </c>
      <c r="H54" s="13">
        <v>1.64688535296122e-6</v>
      </c>
    </row>
    <row r="55" spans="1:8">
      <c r="A55">
        <v>53</v>
      </c>
      <c r="B55" t="s">
        <v>64</v>
      </c>
      <c r="C55" t="s">
        <v>9</v>
      </c>
      <c r="D55" t="s">
        <v>13</v>
      </c>
      <c r="E55">
        <v>0.746622</v>
      </c>
      <c r="F55">
        <v>0.197800402911342</v>
      </c>
      <c r="G55">
        <v>0.0414162887275198</v>
      </c>
      <c r="H55" s="13">
        <v>1.78897781757905e-6</v>
      </c>
    </row>
    <row r="56" spans="1:8">
      <c r="A56">
        <v>54</v>
      </c>
      <c r="B56" t="s">
        <v>65</v>
      </c>
      <c r="C56" t="s">
        <v>13</v>
      </c>
      <c r="D56" t="s">
        <v>10</v>
      </c>
      <c r="E56">
        <v>0.59185</v>
      </c>
      <c r="F56">
        <v>0.196533746299834</v>
      </c>
      <c r="G56">
        <v>0.0413985900275081</v>
      </c>
      <c r="H56" s="13">
        <v>2.06095442544173e-6</v>
      </c>
    </row>
    <row r="57" spans="1:8">
      <c r="A57">
        <v>55</v>
      </c>
      <c r="B57" t="s">
        <v>66</v>
      </c>
      <c r="C57" t="s">
        <v>12</v>
      </c>
      <c r="D57" t="s">
        <v>10</v>
      </c>
      <c r="E57">
        <v>0.322927</v>
      </c>
      <c r="F57">
        <v>0.194122084796683</v>
      </c>
      <c r="G57">
        <v>0.0410644148405747</v>
      </c>
      <c r="H57" s="13">
        <v>2.27572002511302e-6</v>
      </c>
    </row>
    <row r="58" spans="1:8">
      <c r="A58">
        <v>56</v>
      </c>
      <c r="B58" t="s">
        <v>67</v>
      </c>
      <c r="C58" t="s">
        <v>13</v>
      </c>
      <c r="D58" t="s">
        <v>12</v>
      </c>
      <c r="E58">
        <v>0.209101</v>
      </c>
      <c r="F58">
        <v>0.203908192982288</v>
      </c>
      <c r="G58">
        <v>0.0410237001731185</v>
      </c>
      <c r="H58" s="13">
        <v>6.67813744879164e-7</v>
      </c>
    </row>
    <row r="59" spans="1:8">
      <c r="A59">
        <v>57</v>
      </c>
      <c r="B59" t="s">
        <v>68</v>
      </c>
      <c r="C59" t="s">
        <v>12</v>
      </c>
      <c r="D59" t="s">
        <v>13</v>
      </c>
      <c r="E59">
        <v>0.53725</v>
      </c>
      <c r="F59">
        <v>0.204325726546835</v>
      </c>
      <c r="G59">
        <v>0.0410447611749012</v>
      </c>
      <c r="H59" s="13">
        <v>6.42050088140722e-7</v>
      </c>
    </row>
    <row r="60" spans="1:8">
      <c r="A60">
        <v>58</v>
      </c>
      <c r="B60" t="s">
        <v>69</v>
      </c>
      <c r="C60" t="s">
        <v>12</v>
      </c>
      <c r="D60" t="s">
        <v>13</v>
      </c>
      <c r="E60">
        <v>0.426069</v>
      </c>
      <c r="F60">
        <v>0.204306473675942</v>
      </c>
      <c r="G60">
        <v>0.0410266487062041</v>
      </c>
      <c r="H60" s="13">
        <v>6.36342384153203e-7</v>
      </c>
    </row>
    <row r="61" spans="1:8">
      <c r="A61">
        <v>59</v>
      </c>
      <c r="B61" t="s">
        <v>70</v>
      </c>
      <c r="C61" t="s">
        <v>9</v>
      </c>
      <c r="D61" t="s">
        <v>10</v>
      </c>
      <c r="E61">
        <v>0.306391</v>
      </c>
      <c r="F61">
        <v>0.19498348493628</v>
      </c>
      <c r="G61">
        <v>0.0412727981285797</v>
      </c>
      <c r="H61" s="13">
        <v>2.30953251941871e-6</v>
      </c>
    </row>
    <row r="62" spans="1:8">
      <c r="A62">
        <v>60</v>
      </c>
      <c r="B62" t="s">
        <v>71</v>
      </c>
      <c r="C62" t="s">
        <v>13</v>
      </c>
      <c r="D62" t="s">
        <v>12</v>
      </c>
      <c r="E62">
        <v>0.245338</v>
      </c>
      <c r="F62">
        <v>0.19840496593535</v>
      </c>
      <c r="G62">
        <v>0.0413949335302711</v>
      </c>
      <c r="H62" s="13">
        <v>1.64324438134569e-6</v>
      </c>
    </row>
    <row r="63" spans="1:8">
      <c r="A63">
        <v>61</v>
      </c>
      <c r="B63" t="s">
        <v>72</v>
      </c>
      <c r="C63" t="s">
        <v>12</v>
      </c>
      <c r="D63" t="s">
        <v>13</v>
      </c>
      <c r="E63">
        <v>0.254034</v>
      </c>
      <c r="F63">
        <v>0.205927666459301</v>
      </c>
      <c r="G63">
        <v>0.0406211243639201</v>
      </c>
      <c r="H63" s="13">
        <v>3.98920100162575e-7</v>
      </c>
    </row>
    <row r="64" spans="1:8">
      <c r="A64">
        <v>62</v>
      </c>
      <c r="B64" t="s">
        <v>73</v>
      </c>
      <c r="C64" t="s">
        <v>13</v>
      </c>
      <c r="D64" t="s">
        <v>10</v>
      </c>
      <c r="E64">
        <v>0.794635</v>
      </c>
      <c r="F64">
        <v>0.197051122986253</v>
      </c>
      <c r="G64">
        <v>0.0413929734286744</v>
      </c>
      <c r="H64" s="13">
        <v>1.93116870842428e-6</v>
      </c>
    </row>
    <row r="65" spans="1:8">
      <c r="A65">
        <v>63</v>
      </c>
      <c r="B65" t="s">
        <v>74</v>
      </c>
      <c r="C65" t="s">
        <v>12</v>
      </c>
      <c r="D65" t="s">
        <v>13</v>
      </c>
      <c r="E65">
        <v>0.422353</v>
      </c>
      <c r="F65">
        <v>0.198129168809454</v>
      </c>
      <c r="G65">
        <v>0.0414427020954329</v>
      </c>
      <c r="H65" s="13">
        <v>1.74601120979617e-6</v>
      </c>
    </row>
    <row r="66" spans="1:8">
      <c r="A66">
        <v>64</v>
      </c>
      <c r="B66" t="s">
        <v>75</v>
      </c>
      <c r="C66" t="s">
        <v>13</v>
      </c>
      <c r="D66" t="s">
        <v>12</v>
      </c>
      <c r="E66">
        <v>0.335269</v>
      </c>
      <c r="F66">
        <v>0.201438280347721</v>
      </c>
      <c r="G66">
        <v>0.0415674310913769</v>
      </c>
      <c r="H66" s="13">
        <v>1.2593721118955e-6</v>
      </c>
    </row>
    <row r="67" spans="1:8">
      <c r="A67">
        <v>65</v>
      </c>
      <c r="B67" t="s">
        <v>76</v>
      </c>
      <c r="C67" t="s">
        <v>9</v>
      </c>
      <c r="D67" t="s">
        <v>10</v>
      </c>
      <c r="E67">
        <v>0.214659</v>
      </c>
      <c r="F67">
        <v>0.192988301082768</v>
      </c>
      <c r="G67">
        <v>0.0409461788497411</v>
      </c>
      <c r="H67" s="13">
        <v>2.43834098807185e-6</v>
      </c>
    </row>
    <row r="68" spans="1:8">
      <c r="A68">
        <v>66</v>
      </c>
      <c r="B68" t="s">
        <v>77</v>
      </c>
      <c r="C68" t="s">
        <v>13</v>
      </c>
      <c r="D68" t="s">
        <v>12</v>
      </c>
      <c r="E68">
        <v>0.339412</v>
      </c>
      <c r="F68">
        <v>0.194259811433817</v>
      </c>
      <c r="G68">
        <v>0.0410624613438067</v>
      </c>
      <c r="H68" s="13">
        <v>2.2359600609999e-6</v>
      </c>
    </row>
    <row r="69" spans="1:8">
      <c r="A69">
        <v>67</v>
      </c>
      <c r="B69" t="s">
        <v>78</v>
      </c>
      <c r="C69" t="s">
        <v>13</v>
      </c>
      <c r="D69" t="s">
        <v>9</v>
      </c>
      <c r="E69">
        <v>0.399262</v>
      </c>
      <c r="F69">
        <v>0.197521524087138</v>
      </c>
      <c r="G69">
        <v>0.041443413816354</v>
      </c>
      <c r="H69" s="13">
        <v>1.8786946991847e-6</v>
      </c>
    </row>
    <row r="70" spans="1:8">
      <c r="A70">
        <v>68</v>
      </c>
      <c r="B70" t="s">
        <v>79</v>
      </c>
      <c r="C70" t="s">
        <v>13</v>
      </c>
      <c r="D70" t="s">
        <v>12</v>
      </c>
      <c r="E70">
        <v>0.383042</v>
      </c>
      <c r="F70">
        <v>0.196759584435984</v>
      </c>
      <c r="G70">
        <v>0.041593591559119</v>
      </c>
      <c r="H70" s="13">
        <v>2.23938361522016e-6</v>
      </c>
    </row>
    <row r="71" spans="1:8">
      <c r="A71">
        <v>69</v>
      </c>
      <c r="B71" t="s">
        <v>80</v>
      </c>
      <c r="C71" t="s">
        <v>12</v>
      </c>
      <c r="D71" t="s">
        <v>13</v>
      </c>
      <c r="E71">
        <v>0.253631</v>
      </c>
      <c r="F71">
        <v>0.204955598456735</v>
      </c>
      <c r="G71">
        <v>0.0410670013201404</v>
      </c>
      <c r="H71" s="13">
        <v>6.01418002975159e-7</v>
      </c>
    </row>
    <row r="72" spans="1:8">
      <c r="A72">
        <v>70</v>
      </c>
      <c r="B72" t="s">
        <v>81</v>
      </c>
      <c r="C72" t="s">
        <v>13</v>
      </c>
      <c r="D72" t="s">
        <v>12</v>
      </c>
      <c r="E72">
        <v>0.248794</v>
      </c>
      <c r="F72">
        <v>0.200149328721522</v>
      </c>
      <c r="G72">
        <v>0.0414427141228911</v>
      </c>
      <c r="H72" s="13">
        <v>1.36847443966562e-6</v>
      </c>
    </row>
    <row r="73" spans="1:8">
      <c r="A73">
        <v>71</v>
      </c>
      <c r="B73" t="s">
        <v>82</v>
      </c>
      <c r="C73" t="s">
        <v>13</v>
      </c>
      <c r="D73" t="s">
        <v>12</v>
      </c>
      <c r="E73">
        <v>0.634045</v>
      </c>
      <c r="F73">
        <v>0.197886873498599</v>
      </c>
      <c r="G73">
        <v>0.041475159512673</v>
      </c>
      <c r="H73" s="13">
        <v>1.83118597982579e-6</v>
      </c>
    </row>
    <row r="74" spans="1:8">
      <c r="A74">
        <v>72</v>
      </c>
      <c r="B74" t="s">
        <v>83</v>
      </c>
      <c r="C74" t="s">
        <v>10</v>
      </c>
      <c r="D74" t="s">
        <v>12</v>
      </c>
      <c r="E74">
        <v>0.383217</v>
      </c>
      <c r="F74">
        <v>0.198070088089762</v>
      </c>
      <c r="G74">
        <v>0.041532447760713</v>
      </c>
      <c r="H74" s="13">
        <v>1.85101849268296e-6</v>
      </c>
    </row>
    <row r="75" spans="1:8">
      <c r="A75">
        <v>73</v>
      </c>
      <c r="B75" t="s">
        <v>84</v>
      </c>
      <c r="C75" t="s">
        <v>13</v>
      </c>
      <c r="D75" t="s">
        <v>12</v>
      </c>
      <c r="E75">
        <v>0.475633</v>
      </c>
      <c r="F75">
        <v>0.204285064215</v>
      </c>
      <c r="G75">
        <v>0.0410362412400228</v>
      </c>
      <c r="H75" s="13">
        <v>6.41908599650816e-7</v>
      </c>
    </row>
    <row r="76" spans="1:8">
      <c r="A76">
        <v>74</v>
      </c>
      <c r="B76" t="s">
        <v>85</v>
      </c>
      <c r="C76" t="s">
        <v>12</v>
      </c>
      <c r="D76" t="s">
        <v>10</v>
      </c>
      <c r="E76">
        <v>0.20244</v>
      </c>
      <c r="F76">
        <v>0.202210121603251</v>
      </c>
      <c r="G76">
        <v>0.0413718414454612</v>
      </c>
      <c r="H76" s="13">
        <v>1.02058754641786e-6</v>
      </c>
    </row>
    <row r="77" spans="1:8">
      <c r="A77">
        <v>75</v>
      </c>
      <c r="B77" t="s">
        <v>86</v>
      </c>
      <c r="C77" t="s">
        <v>9</v>
      </c>
      <c r="D77" t="s">
        <v>10</v>
      </c>
      <c r="E77">
        <v>0.458193</v>
      </c>
      <c r="F77">
        <v>0.201435822547139</v>
      </c>
      <c r="G77">
        <v>0.0413658595817006</v>
      </c>
      <c r="H77" s="13">
        <v>1.11815726154227e-6</v>
      </c>
    </row>
    <row r="78" spans="1:8">
      <c r="A78">
        <v>76</v>
      </c>
      <c r="B78" t="s">
        <v>87</v>
      </c>
      <c r="C78" t="s">
        <v>13</v>
      </c>
      <c r="D78" t="s">
        <v>12</v>
      </c>
      <c r="E78">
        <v>0.26663</v>
      </c>
      <c r="F78">
        <v>0.191196249553078</v>
      </c>
      <c r="G78">
        <v>0.0407801210264275</v>
      </c>
      <c r="H78" s="13">
        <v>2.75259362233819e-6</v>
      </c>
    </row>
    <row r="79" ht="14.75" spans="1:8">
      <c r="A79" s="10">
        <v>77</v>
      </c>
      <c r="B79" s="10" t="s">
        <v>88</v>
      </c>
      <c r="C79" s="10" t="s">
        <v>13</v>
      </c>
      <c r="D79" s="10" t="s">
        <v>12</v>
      </c>
      <c r="E79" s="10">
        <v>0.421755</v>
      </c>
      <c r="F79" s="10">
        <v>0.199099731355519</v>
      </c>
      <c r="G79" s="10">
        <v>0.0415611593579487</v>
      </c>
      <c r="H79" s="14">
        <v>1.66346324388767e-6</v>
      </c>
    </row>
  </sheetData>
  <mergeCells count="1">
    <mergeCell ref="A1:N1"/>
  </mergeCells>
  <conditionalFormatting sqref="B2">
    <cfRule type="duplicateValues" dxfId="0" priority="1"/>
  </conditionalFormatting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5"/>
  <sheetViews>
    <sheetView workbookViewId="0">
      <selection activeCell="A2" sqref="A2:H5"/>
    </sheetView>
  </sheetViews>
  <sheetFormatPr defaultColWidth="8.72727272727273" defaultRowHeight="14" outlineLevelRow="4"/>
  <cols>
    <col min="1" max="1" width="2.54545454545455" customWidth="1"/>
    <col min="2" max="2" width="11.8181818181818" customWidth="1"/>
    <col min="3" max="3" width="11.6363636363636" customWidth="1"/>
    <col min="4" max="4" width="11.0909090909091" customWidth="1"/>
    <col min="5" max="5" width="7.54545454545455" customWidth="1"/>
    <col min="6" max="6" width="14" customWidth="1"/>
    <col min="7" max="7" width="12.8181818181818" customWidth="1"/>
    <col min="8" max="8" width="9.54545454545454" customWidth="1"/>
    <col min="15" max="15" width="19.8181818181818" customWidth="1"/>
  </cols>
  <sheetData>
    <row r="1" ht="14.75" spans="1:15">
      <c r="A1" s="1" t="s">
        <v>10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ht="15.5" spans="1:8">
      <c r="A2" s="3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5" t="s">
        <v>7</v>
      </c>
    </row>
    <row r="3" ht="14.75" spans="1:8">
      <c r="A3" s="6">
        <v>1</v>
      </c>
      <c r="B3" s="6" t="s">
        <v>106</v>
      </c>
      <c r="C3" s="6" t="s">
        <v>13</v>
      </c>
      <c r="D3" s="6" t="s">
        <v>12</v>
      </c>
      <c r="E3" s="6">
        <v>0.1847</v>
      </c>
      <c r="F3" s="6">
        <v>0.0346594780088022</v>
      </c>
      <c r="G3" s="6">
        <v>0.0253282396966175</v>
      </c>
      <c r="H3" s="8">
        <v>0.17118301591397</v>
      </c>
    </row>
    <row r="4" spans="1:8">
      <c r="A4" s="6">
        <v>2</v>
      </c>
      <c r="B4" s="6" t="s">
        <v>98</v>
      </c>
      <c r="C4" s="6" t="s">
        <v>13</v>
      </c>
      <c r="D4" s="6" t="s">
        <v>12</v>
      </c>
      <c r="E4" s="6">
        <v>0.1677</v>
      </c>
      <c r="F4" s="6">
        <v>-0.0170694478835787</v>
      </c>
      <c r="G4" s="6">
        <v>0.0247385060785797</v>
      </c>
      <c r="H4" s="8">
        <v>0.490197271121776</v>
      </c>
    </row>
    <row r="5" ht="14.75" spans="1:8">
      <c r="A5" s="7">
        <v>3</v>
      </c>
      <c r="B5" s="7" t="s">
        <v>107</v>
      </c>
      <c r="C5" s="7" t="s">
        <v>13</v>
      </c>
      <c r="D5" s="7" t="s">
        <v>9</v>
      </c>
      <c r="E5" s="7">
        <v>0.133</v>
      </c>
      <c r="F5" s="7">
        <v>0.0179486626748602</v>
      </c>
      <c r="G5" s="7">
        <v>0.0440235587269348</v>
      </c>
      <c r="H5" s="9">
        <v>0.683489638017757</v>
      </c>
    </row>
  </sheetData>
  <mergeCells count="1">
    <mergeCell ref="A1:O1"/>
  </mergeCells>
  <conditionalFormatting sqref="B2">
    <cfRule type="duplicateValues" dxfId="0" priority="1"/>
  </conditionalFormatting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5"/>
  <sheetViews>
    <sheetView workbookViewId="0">
      <selection activeCell="A2" sqref="A2:H2"/>
    </sheetView>
  </sheetViews>
  <sheetFormatPr defaultColWidth="8.72727272727273" defaultRowHeight="14" outlineLevelRow="4"/>
  <cols>
    <col min="1" max="1" width="2.54545454545455" customWidth="1"/>
    <col min="2" max="2" width="11.8181818181818" customWidth="1"/>
    <col min="3" max="3" width="11.6363636363636" customWidth="1"/>
    <col min="4" max="4" width="11.0909090909091" customWidth="1"/>
    <col min="5" max="5" width="7.54545454545455" customWidth="1"/>
    <col min="6" max="8" width="12.8181818181818" customWidth="1"/>
  </cols>
  <sheetData>
    <row r="1" ht="14.75" spans="1:15">
      <c r="A1" s="1" t="s">
        <v>108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ht="15.5" spans="1:8">
      <c r="A2" s="3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5" t="s">
        <v>7</v>
      </c>
    </row>
    <row r="3" ht="14.75" spans="1:8">
      <c r="A3" s="6">
        <v>1</v>
      </c>
      <c r="B3" s="6" t="s">
        <v>109</v>
      </c>
      <c r="C3" s="6" t="s">
        <v>10</v>
      </c>
      <c r="D3" s="6" t="s">
        <v>9</v>
      </c>
      <c r="E3" s="6">
        <v>0.2077</v>
      </c>
      <c r="F3" s="6">
        <v>0.0216053707325786</v>
      </c>
      <c r="G3" s="6">
        <v>0.0198812204999257</v>
      </c>
      <c r="H3" s="6">
        <v>0.277159443001745</v>
      </c>
    </row>
    <row r="4" spans="1:8">
      <c r="A4" s="6">
        <v>2</v>
      </c>
      <c r="B4" s="6" t="s">
        <v>110</v>
      </c>
      <c r="C4" s="6" t="s">
        <v>12</v>
      </c>
      <c r="D4" s="6" t="s">
        <v>9</v>
      </c>
      <c r="E4" s="6">
        <v>0.7183</v>
      </c>
      <c r="F4" s="8">
        <v>5.39481864426325e-5</v>
      </c>
      <c r="G4" s="6">
        <v>0.0284247281582304</v>
      </c>
      <c r="H4" s="6">
        <v>0.998485670682082</v>
      </c>
    </row>
    <row r="5" ht="14.75" spans="1:8">
      <c r="A5" s="7">
        <v>3</v>
      </c>
      <c r="B5" s="7" t="s">
        <v>111</v>
      </c>
      <c r="C5" s="7" t="s">
        <v>13</v>
      </c>
      <c r="D5" s="7" t="s">
        <v>12</v>
      </c>
      <c r="E5" s="7">
        <v>0.3723</v>
      </c>
      <c r="F5" s="7">
        <v>0.0206081510972483</v>
      </c>
      <c r="G5" s="7">
        <v>0.0185077267386173</v>
      </c>
      <c r="H5" s="7">
        <v>0.265498447788372</v>
      </c>
    </row>
  </sheetData>
  <mergeCells count="1">
    <mergeCell ref="A1:O1"/>
  </mergeCells>
  <conditionalFormatting sqref="B2">
    <cfRule type="duplicateValues" dxfId="0" priority="1"/>
  </conditionalFormatting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4"/>
  <sheetViews>
    <sheetView workbookViewId="0">
      <selection activeCell="K18" sqref="K18"/>
    </sheetView>
  </sheetViews>
  <sheetFormatPr defaultColWidth="8.72727272727273" defaultRowHeight="14" outlineLevelRow="3"/>
  <cols>
    <col min="1" max="1" width="2.54545454545455" customWidth="1"/>
    <col min="2" max="2" width="11.8181818181818" customWidth="1"/>
    <col min="3" max="3" width="11.6363636363636" customWidth="1"/>
    <col min="4" max="4" width="11.0909090909091" customWidth="1"/>
    <col min="5" max="5" width="4" customWidth="1"/>
    <col min="6" max="6" width="12.8181818181818" customWidth="1"/>
    <col min="7" max="7" width="11.7272727272727" customWidth="1"/>
    <col min="8" max="8" width="9.54545454545454" customWidth="1"/>
    <col min="14" max="14" width="13.1818181818182" customWidth="1"/>
  </cols>
  <sheetData>
    <row r="1" ht="14.75" spans="1:14">
      <c r="A1" s="1" t="s">
        <v>11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ht="15.5" spans="1:8">
      <c r="A2" s="3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5" t="s">
        <v>7</v>
      </c>
    </row>
    <row r="3" ht="14.75" spans="1:8">
      <c r="A3" s="6">
        <v>1</v>
      </c>
      <c r="B3" s="6" t="s">
        <v>113</v>
      </c>
      <c r="C3" s="6" t="s">
        <v>13</v>
      </c>
      <c r="D3" s="6" t="s">
        <v>12</v>
      </c>
      <c r="E3" s="6" t="s">
        <v>114</v>
      </c>
      <c r="F3" s="6">
        <v>0.00666376</v>
      </c>
      <c r="G3" s="6">
        <v>0.00512627</v>
      </c>
      <c r="H3" s="6">
        <v>0.193627</v>
      </c>
    </row>
    <row r="4" ht="14.75" spans="1:8">
      <c r="A4" s="7">
        <v>2</v>
      </c>
      <c r="B4" s="7" t="s">
        <v>115</v>
      </c>
      <c r="C4" s="7" t="s">
        <v>13</v>
      </c>
      <c r="D4" s="7" t="s">
        <v>12</v>
      </c>
      <c r="E4" s="7" t="s">
        <v>114</v>
      </c>
      <c r="F4" s="7">
        <v>-0.00416415</v>
      </c>
      <c r="G4" s="7">
        <v>0.00511215</v>
      </c>
      <c r="H4" s="7">
        <v>0.415325</v>
      </c>
    </row>
  </sheetData>
  <mergeCells count="1">
    <mergeCell ref="A1:N1"/>
  </mergeCells>
  <conditionalFormatting sqref="B2">
    <cfRule type="duplicateValues" dxfId="0" priority="1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82"/>
  <sheetViews>
    <sheetView topLeftCell="A40" workbookViewId="0">
      <selection activeCell="A2" sqref="A2:A79"/>
    </sheetView>
  </sheetViews>
  <sheetFormatPr defaultColWidth="8.72727272727273" defaultRowHeight="14"/>
  <cols>
    <col min="1" max="1" width="3.54545454545455" customWidth="1"/>
    <col min="2" max="2" width="11.8181818181818" customWidth="1"/>
    <col min="3" max="3" width="11.6363636363636" customWidth="1"/>
    <col min="4" max="4" width="11.0909090909091" customWidth="1"/>
    <col min="5" max="5" width="9.54545454545454" customWidth="1"/>
    <col min="6" max="7" width="12.8181818181818" customWidth="1"/>
    <col min="8" max="8" width="9.54545454545454" customWidth="1"/>
  </cols>
  <sheetData>
    <row r="1" ht="14.75" spans="1:17">
      <c r="A1" s="12" t="s">
        <v>89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</row>
    <row r="2" ht="15.5" spans="1:8">
      <c r="A2" s="3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</row>
    <row r="3" ht="14.75" spans="1:8">
      <c r="A3">
        <v>1</v>
      </c>
      <c r="B3" t="s">
        <v>8</v>
      </c>
      <c r="C3" t="s">
        <v>9</v>
      </c>
      <c r="D3" t="s">
        <v>10</v>
      </c>
      <c r="E3">
        <v>0.616433</v>
      </c>
      <c r="F3">
        <v>0.177484596067925</v>
      </c>
      <c r="G3">
        <v>0.0432382060147499</v>
      </c>
      <c r="H3" s="13">
        <v>4.046483036902e-5</v>
      </c>
    </row>
    <row r="4" spans="1:8">
      <c r="A4">
        <v>2</v>
      </c>
      <c r="B4" t="s">
        <v>11</v>
      </c>
      <c r="C4" t="s">
        <v>12</v>
      </c>
      <c r="D4" t="s">
        <v>13</v>
      </c>
      <c r="E4">
        <v>0.121628</v>
      </c>
      <c r="F4">
        <v>0.171783371901041</v>
      </c>
      <c r="G4">
        <v>0.0427417190637192</v>
      </c>
      <c r="H4" s="13">
        <v>5.84201259839844e-5</v>
      </c>
    </row>
    <row r="5" spans="1:8">
      <c r="A5">
        <v>3</v>
      </c>
      <c r="B5" t="s">
        <v>14</v>
      </c>
      <c r="C5" t="s">
        <v>13</v>
      </c>
      <c r="D5" t="s">
        <v>12</v>
      </c>
      <c r="E5">
        <v>0.162996</v>
      </c>
      <c r="F5">
        <v>0.171655870549228</v>
      </c>
      <c r="G5">
        <v>0.0429093389450544</v>
      </c>
      <c r="H5" s="13">
        <v>6.32270916034074e-5</v>
      </c>
    </row>
    <row r="6" spans="1:8">
      <c r="A6">
        <v>4</v>
      </c>
      <c r="B6" t="s">
        <v>15</v>
      </c>
      <c r="C6" t="s">
        <v>12</v>
      </c>
      <c r="D6" t="s">
        <v>13</v>
      </c>
      <c r="E6">
        <v>0.641992</v>
      </c>
      <c r="F6">
        <v>0.182385409612323</v>
      </c>
      <c r="G6">
        <v>0.0430106020294959</v>
      </c>
      <c r="H6" s="13">
        <v>2.23046654399066e-5</v>
      </c>
    </row>
    <row r="7" spans="1:8">
      <c r="A7">
        <v>5</v>
      </c>
      <c r="B7" t="s">
        <v>16</v>
      </c>
      <c r="C7" t="s">
        <v>12</v>
      </c>
      <c r="D7" t="s">
        <v>13</v>
      </c>
      <c r="E7">
        <v>0.641992</v>
      </c>
      <c r="F7">
        <v>0.185496216875703</v>
      </c>
      <c r="G7">
        <v>0.0423188176172787</v>
      </c>
      <c r="H7" s="13">
        <v>1.16893142227062e-5</v>
      </c>
    </row>
    <row r="8" spans="1:8">
      <c r="A8">
        <v>6</v>
      </c>
      <c r="B8" t="s">
        <v>17</v>
      </c>
      <c r="C8" t="s">
        <v>13</v>
      </c>
      <c r="D8" t="s">
        <v>10</v>
      </c>
      <c r="E8">
        <v>0.180282</v>
      </c>
      <c r="F8">
        <v>0.179060475041184</v>
      </c>
      <c r="G8">
        <v>0.0435510400099273</v>
      </c>
      <c r="H8" s="13">
        <v>3.93082249712852e-5</v>
      </c>
    </row>
    <row r="9" spans="1:8">
      <c r="A9">
        <v>7</v>
      </c>
      <c r="B9" t="s">
        <v>18</v>
      </c>
      <c r="C9" t="s">
        <v>9</v>
      </c>
      <c r="D9" t="s">
        <v>10</v>
      </c>
      <c r="E9">
        <v>0.338908</v>
      </c>
      <c r="F9">
        <v>0.18005005544857</v>
      </c>
      <c r="G9">
        <v>0.0431666396031272</v>
      </c>
      <c r="H9" s="13">
        <v>3.03204149007711e-5</v>
      </c>
    </row>
    <row r="10" spans="1:8">
      <c r="A10">
        <v>8</v>
      </c>
      <c r="B10" t="s">
        <v>19</v>
      </c>
      <c r="C10" t="s">
        <v>9</v>
      </c>
      <c r="D10" t="s">
        <v>10</v>
      </c>
      <c r="E10">
        <v>0.632223</v>
      </c>
      <c r="F10">
        <v>0.181505474626298</v>
      </c>
      <c r="G10">
        <v>0.0430569521556132</v>
      </c>
      <c r="H10" s="13">
        <v>2.49253793436956e-5</v>
      </c>
    </row>
    <row r="11" spans="1:8">
      <c r="A11">
        <v>9</v>
      </c>
      <c r="B11" t="s">
        <v>20</v>
      </c>
      <c r="C11" t="s">
        <v>13</v>
      </c>
      <c r="D11" t="s">
        <v>12</v>
      </c>
      <c r="E11">
        <v>0.311087</v>
      </c>
      <c r="F11">
        <v>0.185811884190512</v>
      </c>
      <c r="G11">
        <v>0.0424959355767973</v>
      </c>
      <c r="H11" s="13">
        <v>1.22852930845583e-5</v>
      </c>
    </row>
    <row r="12" spans="1:8">
      <c r="A12">
        <v>10</v>
      </c>
      <c r="B12" t="s">
        <v>21</v>
      </c>
      <c r="C12" t="s">
        <v>9</v>
      </c>
      <c r="D12" t="s">
        <v>10</v>
      </c>
      <c r="E12">
        <v>0.394803</v>
      </c>
      <c r="F12">
        <v>0.175325895724103</v>
      </c>
      <c r="G12">
        <v>0.0432269695711689</v>
      </c>
      <c r="H12" s="13">
        <v>4.9933567856483e-5</v>
      </c>
    </row>
    <row r="13" spans="1:8">
      <c r="A13">
        <v>11</v>
      </c>
      <c r="B13" t="s">
        <v>22</v>
      </c>
      <c r="C13" t="s">
        <v>12</v>
      </c>
      <c r="D13" t="s">
        <v>10</v>
      </c>
      <c r="E13">
        <v>0.274798</v>
      </c>
      <c r="F13">
        <v>0.185071007068893</v>
      </c>
      <c r="G13">
        <v>0.0426562732185154</v>
      </c>
      <c r="H13" s="13">
        <v>1.4335500663928e-5</v>
      </c>
    </row>
    <row r="14" spans="1:8">
      <c r="A14">
        <v>12</v>
      </c>
      <c r="B14" t="s">
        <v>23</v>
      </c>
      <c r="C14" t="s">
        <v>12</v>
      </c>
      <c r="D14" t="s">
        <v>13</v>
      </c>
      <c r="E14">
        <v>0.670435</v>
      </c>
      <c r="F14">
        <v>0.1849683318081</v>
      </c>
      <c r="G14">
        <v>0.0429078526561295</v>
      </c>
      <c r="H14" s="13">
        <v>1.62645081945457e-5</v>
      </c>
    </row>
    <row r="15" spans="1:8">
      <c r="A15">
        <v>13</v>
      </c>
      <c r="B15" t="s">
        <v>24</v>
      </c>
      <c r="C15" t="s">
        <v>13</v>
      </c>
      <c r="D15" t="s">
        <v>12</v>
      </c>
      <c r="E15">
        <v>0.358751</v>
      </c>
      <c r="F15">
        <v>0.175285114248666</v>
      </c>
      <c r="G15">
        <v>0.0431337491013944</v>
      </c>
      <c r="H15" s="13">
        <v>4.82889096730833e-5</v>
      </c>
    </row>
    <row r="16" spans="1:8">
      <c r="A16">
        <v>14</v>
      </c>
      <c r="B16" t="s">
        <v>25</v>
      </c>
      <c r="C16" t="s">
        <v>9</v>
      </c>
      <c r="D16" t="s">
        <v>10</v>
      </c>
      <c r="E16">
        <v>0.074445</v>
      </c>
      <c r="F16">
        <v>0.181953844712149</v>
      </c>
      <c r="G16">
        <v>0.0431741292128726</v>
      </c>
      <c r="H16" s="13">
        <v>2.50422666266182e-5</v>
      </c>
    </row>
    <row r="17" spans="1:8">
      <c r="A17">
        <v>15</v>
      </c>
      <c r="B17" t="s">
        <v>26</v>
      </c>
      <c r="C17" t="s">
        <v>13</v>
      </c>
      <c r="D17" t="s">
        <v>12</v>
      </c>
      <c r="E17">
        <v>0.734249</v>
      </c>
      <c r="F17">
        <v>0.175225827851498</v>
      </c>
      <c r="G17">
        <v>0.0433580189392298</v>
      </c>
      <c r="H17" s="13">
        <v>5.31396759031189e-5</v>
      </c>
    </row>
    <row r="18" spans="1:8">
      <c r="A18">
        <v>16</v>
      </c>
      <c r="B18" t="s">
        <v>27</v>
      </c>
      <c r="C18" t="s">
        <v>12</v>
      </c>
      <c r="D18" t="s">
        <v>13</v>
      </c>
      <c r="E18">
        <v>0.392403</v>
      </c>
      <c r="F18">
        <v>0.174067921664135</v>
      </c>
      <c r="G18">
        <v>0.0430614494054771</v>
      </c>
      <c r="H18" s="13">
        <v>5.29261775532665e-5</v>
      </c>
    </row>
    <row r="19" spans="1:8">
      <c r="A19">
        <v>17</v>
      </c>
      <c r="B19" t="s">
        <v>28</v>
      </c>
      <c r="C19" t="s">
        <v>12</v>
      </c>
      <c r="D19" t="s">
        <v>13</v>
      </c>
      <c r="E19">
        <v>0.428432</v>
      </c>
      <c r="F19">
        <v>0.176920056370478</v>
      </c>
      <c r="G19">
        <v>0.0433148402185325</v>
      </c>
      <c r="H19" s="13">
        <v>4.41692290172307e-5</v>
      </c>
    </row>
    <row r="20" spans="1:8">
      <c r="A20">
        <v>18</v>
      </c>
      <c r="B20" t="s">
        <v>29</v>
      </c>
      <c r="C20" t="s">
        <v>9</v>
      </c>
      <c r="D20" t="s">
        <v>10</v>
      </c>
      <c r="E20">
        <v>0.3217</v>
      </c>
      <c r="F20">
        <v>0.17538104842252</v>
      </c>
      <c r="G20">
        <v>0.0432242042385752</v>
      </c>
      <c r="H20" s="13">
        <v>4.9606516760649e-5</v>
      </c>
    </row>
    <row r="21" spans="1:8">
      <c r="A21">
        <v>19</v>
      </c>
      <c r="B21" t="s">
        <v>30</v>
      </c>
      <c r="C21" t="s">
        <v>10</v>
      </c>
      <c r="D21" t="s">
        <v>9</v>
      </c>
      <c r="E21">
        <v>0.383439</v>
      </c>
      <c r="F21">
        <v>0.184035518022841</v>
      </c>
      <c r="G21">
        <v>0.0431602334477386</v>
      </c>
      <c r="H21" s="13">
        <v>2.0079355580514e-5</v>
      </c>
    </row>
    <row r="22" spans="1:8">
      <c r="A22">
        <v>20</v>
      </c>
      <c r="B22" t="s">
        <v>31</v>
      </c>
      <c r="C22" t="s">
        <v>10</v>
      </c>
      <c r="D22" t="s">
        <v>12</v>
      </c>
      <c r="E22">
        <v>0.355772</v>
      </c>
      <c r="F22">
        <v>0.171117405128595</v>
      </c>
      <c r="G22">
        <v>0.0427866673478427</v>
      </c>
      <c r="H22" s="13">
        <v>6.35258026803758e-5</v>
      </c>
    </row>
    <row r="23" spans="1:8">
      <c r="A23">
        <v>21</v>
      </c>
      <c r="B23" t="s">
        <v>32</v>
      </c>
      <c r="C23" t="s">
        <v>12</v>
      </c>
      <c r="D23" t="s">
        <v>13</v>
      </c>
      <c r="E23">
        <v>0.494136</v>
      </c>
      <c r="F23">
        <v>0.172907339868363</v>
      </c>
      <c r="G23">
        <v>0.0430821298441944</v>
      </c>
      <c r="H23" s="13">
        <v>5.98414154473565e-5</v>
      </c>
    </row>
    <row r="24" spans="1:8">
      <c r="A24">
        <v>22</v>
      </c>
      <c r="B24" t="s">
        <v>33</v>
      </c>
      <c r="C24" t="s">
        <v>9</v>
      </c>
      <c r="D24" t="s">
        <v>10</v>
      </c>
      <c r="E24">
        <v>0.790024</v>
      </c>
      <c r="F24">
        <v>0.173585585977283</v>
      </c>
      <c r="G24">
        <v>0.0431509568428413</v>
      </c>
      <c r="H24" s="13">
        <v>5.75221237313873e-5</v>
      </c>
    </row>
    <row r="25" spans="1:8">
      <c r="A25">
        <v>23</v>
      </c>
      <c r="B25" t="s">
        <v>34</v>
      </c>
      <c r="C25" t="s">
        <v>9</v>
      </c>
      <c r="D25" t="s">
        <v>13</v>
      </c>
      <c r="E25">
        <v>0.144391</v>
      </c>
      <c r="F25">
        <v>0.181183720161402</v>
      </c>
      <c r="G25">
        <v>0.0434036826738822</v>
      </c>
      <c r="H25" s="13">
        <v>2.98790944459928e-5</v>
      </c>
    </row>
    <row r="26" spans="1:8">
      <c r="A26">
        <v>24</v>
      </c>
      <c r="B26" t="s">
        <v>35</v>
      </c>
      <c r="C26" t="s">
        <v>12</v>
      </c>
      <c r="D26" t="s">
        <v>9</v>
      </c>
      <c r="E26">
        <v>0.279255</v>
      </c>
      <c r="F26">
        <v>0.173311990550184</v>
      </c>
      <c r="G26">
        <v>0.0429891092980658</v>
      </c>
      <c r="H26" s="13">
        <v>5.54143357457559e-5</v>
      </c>
    </row>
    <row r="27" spans="1:8">
      <c r="A27">
        <v>25</v>
      </c>
      <c r="B27" t="s">
        <v>36</v>
      </c>
      <c r="C27" t="s">
        <v>12</v>
      </c>
      <c r="D27" t="s">
        <v>9</v>
      </c>
      <c r="E27">
        <v>0.537739</v>
      </c>
      <c r="F27">
        <v>0.169925343952767</v>
      </c>
      <c r="G27">
        <v>0.0427270725832683</v>
      </c>
      <c r="H27" s="13">
        <v>6.97917011009057e-5</v>
      </c>
    </row>
    <row r="28" spans="1:8">
      <c r="A28">
        <v>26</v>
      </c>
      <c r="B28" t="s">
        <v>37</v>
      </c>
      <c r="C28" t="s">
        <v>12</v>
      </c>
      <c r="D28" t="s">
        <v>10</v>
      </c>
      <c r="E28">
        <v>0.730053</v>
      </c>
      <c r="F28">
        <v>0.184841498034119</v>
      </c>
      <c r="G28">
        <v>0.0425835017141016</v>
      </c>
      <c r="H28" s="13">
        <v>1.42040272260392e-5</v>
      </c>
    </row>
    <row r="29" spans="1:8">
      <c r="A29">
        <v>27</v>
      </c>
      <c r="B29" t="s">
        <v>38</v>
      </c>
      <c r="C29" t="s">
        <v>9</v>
      </c>
      <c r="D29" t="s">
        <v>10</v>
      </c>
      <c r="E29">
        <v>0.192377</v>
      </c>
      <c r="F29">
        <v>0.170547096289483</v>
      </c>
      <c r="G29">
        <v>0.0426563934766026</v>
      </c>
      <c r="H29" s="13">
        <v>6.38367313135757e-5</v>
      </c>
    </row>
    <row r="30" spans="1:8">
      <c r="A30">
        <v>28</v>
      </c>
      <c r="B30" t="s">
        <v>39</v>
      </c>
      <c r="C30" t="s">
        <v>13</v>
      </c>
      <c r="D30" t="s">
        <v>12</v>
      </c>
      <c r="E30">
        <v>0.41866</v>
      </c>
      <c r="F30">
        <v>0.168688323046716</v>
      </c>
      <c r="G30">
        <v>0.0421046495033172</v>
      </c>
      <c r="H30" s="13">
        <v>6.16496273430569e-5</v>
      </c>
    </row>
    <row r="31" spans="1:8">
      <c r="A31">
        <v>29</v>
      </c>
      <c r="B31" t="s">
        <v>40</v>
      </c>
      <c r="C31" t="s">
        <v>9</v>
      </c>
      <c r="D31" t="s">
        <v>12</v>
      </c>
      <c r="E31">
        <v>0.231451</v>
      </c>
      <c r="F31">
        <v>0.181894155700323</v>
      </c>
      <c r="G31">
        <v>0.0431054980082732</v>
      </c>
      <c r="H31" s="13">
        <v>2.44580160698943e-5</v>
      </c>
    </row>
    <row r="32" spans="1:8">
      <c r="A32">
        <v>30</v>
      </c>
      <c r="B32" t="s">
        <v>41</v>
      </c>
      <c r="C32" t="s">
        <v>13</v>
      </c>
      <c r="D32" t="s">
        <v>12</v>
      </c>
      <c r="E32">
        <v>0.629725</v>
      </c>
      <c r="F32">
        <v>0.178059569919767</v>
      </c>
      <c r="G32">
        <v>0.0433270231211468</v>
      </c>
      <c r="H32" s="13">
        <v>3.96232742755028e-5</v>
      </c>
    </row>
    <row r="33" spans="1:8">
      <c r="A33">
        <v>31</v>
      </c>
      <c r="B33" t="s">
        <v>42</v>
      </c>
      <c r="C33" t="s">
        <v>9</v>
      </c>
      <c r="D33" t="s">
        <v>10</v>
      </c>
      <c r="E33">
        <v>0.523279</v>
      </c>
      <c r="F33">
        <v>0.178931910683697</v>
      </c>
      <c r="G33">
        <v>0.0432192463469718</v>
      </c>
      <c r="H33" s="13">
        <v>3.47157644315093e-5</v>
      </c>
    </row>
    <row r="34" spans="1:8">
      <c r="A34">
        <v>32</v>
      </c>
      <c r="B34" t="s">
        <v>43</v>
      </c>
      <c r="C34" t="s">
        <v>13</v>
      </c>
      <c r="D34" t="s">
        <v>12</v>
      </c>
      <c r="E34">
        <v>0.473775</v>
      </c>
      <c r="F34">
        <v>0.173350651691912</v>
      </c>
      <c r="G34">
        <v>0.0436870468441167</v>
      </c>
      <c r="H34" s="13">
        <v>7.24752033744746e-5</v>
      </c>
    </row>
    <row r="35" spans="1:8">
      <c r="A35">
        <v>33</v>
      </c>
      <c r="B35" t="s">
        <v>44</v>
      </c>
      <c r="C35" t="s">
        <v>12</v>
      </c>
      <c r="D35" t="s">
        <v>13</v>
      </c>
      <c r="E35">
        <v>0.475329</v>
      </c>
      <c r="F35">
        <v>0.178525571640407</v>
      </c>
      <c r="G35">
        <v>0.0432814221341854</v>
      </c>
      <c r="H35" s="13">
        <v>3.71118082434975e-5</v>
      </c>
    </row>
    <row r="36" spans="1:8">
      <c r="A36">
        <v>34</v>
      </c>
      <c r="B36" t="s">
        <v>45</v>
      </c>
      <c r="C36" t="s">
        <v>13</v>
      </c>
      <c r="D36" t="s">
        <v>12</v>
      </c>
      <c r="E36">
        <v>0.47308</v>
      </c>
      <c r="F36">
        <v>0.18006513442983</v>
      </c>
      <c r="G36">
        <v>0.04329671660992</v>
      </c>
      <c r="H36" s="13">
        <v>3.19834944415992e-5</v>
      </c>
    </row>
    <row r="37" spans="1:8">
      <c r="A37">
        <v>35</v>
      </c>
      <c r="B37" t="s">
        <v>46</v>
      </c>
      <c r="C37" t="s">
        <v>9</v>
      </c>
      <c r="D37" t="s">
        <v>10</v>
      </c>
      <c r="E37">
        <v>0.606693</v>
      </c>
      <c r="F37">
        <v>0.179523147576443</v>
      </c>
      <c r="G37">
        <v>0.0432200422694861</v>
      </c>
      <c r="H37" s="13">
        <v>3.27140099253033e-5</v>
      </c>
    </row>
    <row r="38" spans="1:8">
      <c r="A38">
        <v>36</v>
      </c>
      <c r="B38" t="s">
        <v>47</v>
      </c>
      <c r="C38" t="s">
        <v>9</v>
      </c>
      <c r="D38" t="s">
        <v>10</v>
      </c>
      <c r="E38">
        <v>0.358437</v>
      </c>
      <c r="F38">
        <v>0.169611643514389</v>
      </c>
      <c r="G38">
        <v>0.0423605727688491</v>
      </c>
      <c r="H38" s="13">
        <v>6.22809230446699e-5</v>
      </c>
    </row>
    <row r="39" spans="1:8">
      <c r="A39">
        <v>37</v>
      </c>
      <c r="B39" t="s">
        <v>48</v>
      </c>
      <c r="C39" t="s">
        <v>13</v>
      </c>
      <c r="D39" t="s">
        <v>12</v>
      </c>
      <c r="E39">
        <v>0.612669</v>
      </c>
      <c r="F39">
        <v>0.1753122293113</v>
      </c>
      <c r="G39">
        <v>0.0431365724472036</v>
      </c>
      <c r="H39" s="13">
        <v>4.82139098653376e-5</v>
      </c>
    </row>
    <row r="40" spans="1:8">
      <c r="A40">
        <v>38</v>
      </c>
      <c r="B40" t="s">
        <v>49</v>
      </c>
      <c r="C40" t="s">
        <v>12</v>
      </c>
      <c r="D40" t="s">
        <v>13</v>
      </c>
      <c r="E40">
        <v>0.800974</v>
      </c>
      <c r="F40">
        <v>0.186730116494395</v>
      </c>
      <c r="G40">
        <v>0.0424053381400966</v>
      </c>
      <c r="H40" s="13">
        <v>1.06539021264165e-5</v>
      </c>
    </row>
    <row r="41" spans="1:8">
      <c r="A41">
        <v>39</v>
      </c>
      <c r="B41" t="s">
        <v>50</v>
      </c>
      <c r="C41" t="s">
        <v>10</v>
      </c>
      <c r="D41" t="s">
        <v>9</v>
      </c>
      <c r="E41">
        <v>0.315</v>
      </c>
      <c r="F41">
        <v>0.180025826339518</v>
      </c>
      <c r="G41">
        <v>0.0431782324308304</v>
      </c>
      <c r="H41" s="13">
        <v>3.05449004807781e-5</v>
      </c>
    </row>
    <row r="42" spans="1:8">
      <c r="A42">
        <v>40</v>
      </c>
      <c r="B42" t="s">
        <v>51</v>
      </c>
      <c r="C42" t="s">
        <v>10</v>
      </c>
      <c r="D42" t="s">
        <v>12</v>
      </c>
      <c r="E42">
        <v>0.646721</v>
      </c>
      <c r="F42">
        <v>0.175104074495072</v>
      </c>
      <c r="G42">
        <v>0.0431436287924623</v>
      </c>
      <c r="H42" s="13">
        <v>4.9361214775328e-5</v>
      </c>
    </row>
    <row r="43" spans="1:8">
      <c r="A43">
        <v>41</v>
      </c>
      <c r="B43" t="s">
        <v>52</v>
      </c>
      <c r="C43" t="s">
        <v>9</v>
      </c>
      <c r="D43" t="s">
        <v>10</v>
      </c>
      <c r="E43">
        <v>0.449179</v>
      </c>
      <c r="F43">
        <v>0.179005311610101</v>
      </c>
      <c r="G43">
        <v>0.0432068574266572</v>
      </c>
      <c r="H43" s="13">
        <v>3.42816126938771e-5</v>
      </c>
    </row>
    <row r="44" spans="1:8">
      <c r="A44">
        <v>42</v>
      </c>
      <c r="B44" t="s">
        <v>53</v>
      </c>
      <c r="C44" t="s">
        <v>13</v>
      </c>
      <c r="D44" t="s">
        <v>12</v>
      </c>
      <c r="E44">
        <v>0.419631</v>
      </c>
      <c r="F44">
        <v>0.180971022925176</v>
      </c>
      <c r="G44">
        <v>0.043153317836691</v>
      </c>
      <c r="H44" s="13">
        <v>2.74470230163395e-5</v>
      </c>
    </row>
    <row r="45" spans="1:8">
      <c r="A45">
        <v>43</v>
      </c>
      <c r="B45" t="s">
        <v>54</v>
      </c>
      <c r="C45" t="s">
        <v>13</v>
      </c>
      <c r="D45" t="s">
        <v>12</v>
      </c>
      <c r="E45">
        <v>0.171467</v>
      </c>
      <c r="F45">
        <v>0.180259475110572</v>
      </c>
      <c r="G45">
        <v>0.043208250551256</v>
      </c>
      <c r="H45" s="13">
        <v>3.02101679140075e-5</v>
      </c>
    </row>
    <row r="46" spans="1:8">
      <c r="A46">
        <v>44</v>
      </c>
      <c r="B46" t="s">
        <v>55</v>
      </c>
      <c r="C46" t="s">
        <v>12</v>
      </c>
      <c r="D46" t="s">
        <v>13</v>
      </c>
      <c r="E46">
        <v>0.538279</v>
      </c>
      <c r="F46">
        <v>0.176997169361943</v>
      </c>
      <c r="G46">
        <v>0.0432287390894813</v>
      </c>
      <c r="H46" s="13">
        <v>4.23203042469379e-5</v>
      </c>
    </row>
    <row r="47" spans="1:8">
      <c r="A47">
        <v>45</v>
      </c>
      <c r="B47" t="s">
        <v>56</v>
      </c>
      <c r="C47" t="s">
        <v>9</v>
      </c>
      <c r="D47" t="s">
        <v>12</v>
      </c>
      <c r="E47">
        <v>0.041826</v>
      </c>
      <c r="F47">
        <v>0.175359964593864</v>
      </c>
      <c r="G47">
        <v>0.0430993734012797</v>
      </c>
      <c r="H47" s="13">
        <v>4.72689035812894e-5</v>
      </c>
    </row>
    <row r="48" spans="1:8">
      <c r="A48">
        <v>46</v>
      </c>
      <c r="B48" t="s">
        <v>57</v>
      </c>
      <c r="C48" t="s">
        <v>9</v>
      </c>
      <c r="D48" t="s">
        <v>10</v>
      </c>
      <c r="E48">
        <v>0.52696</v>
      </c>
      <c r="F48">
        <v>0.177629112055407</v>
      </c>
      <c r="G48">
        <v>0.0433471410335458</v>
      </c>
      <c r="H48" s="13">
        <v>4.17045650823821e-5</v>
      </c>
    </row>
    <row r="49" spans="1:8">
      <c r="A49">
        <v>47</v>
      </c>
      <c r="B49" t="s">
        <v>58</v>
      </c>
      <c r="C49" t="s">
        <v>9</v>
      </c>
      <c r="D49" t="s">
        <v>10</v>
      </c>
      <c r="E49">
        <v>0.38208</v>
      </c>
      <c r="F49">
        <v>0.178593538517246</v>
      </c>
      <c r="G49">
        <v>0.0432950101912013</v>
      </c>
      <c r="H49" s="13">
        <v>3.70674433796179e-5</v>
      </c>
    </row>
    <row r="50" spans="1:8">
      <c r="A50">
        <v>48</v>
      </c>
      <c r="B50" t="s">
        <v>59</v>
      </c>
      <c r="C50" t="s">
        <v>12</v>
      </c>
      <c r="D50" t="s">
        <v>9</v>
      </c>
      <c r="E50">
        <v>0.699524</v>
      </c>
      <c r="F50">
        <v>0.168928379982421</v>
      </c>
      <c r="G50">
        <v>0.0422204426261309</v>
      </c>
      <c r="H50" s="13">
        <v>6.30476500197423e-5</v>
      </c>
    </row>
    <row r="51" spans="1:8">
      <c r="A51">
        <v>49</v>
      </c>
      <c r="B51" t="s">
        <v>60</v>
      </c>
      <c r="C51" t="s">
        <v>9</v>
      </c>
      <c r="D51" t="s">
        <v>10</v>
      </c>
      <c r="E51">
        <v>0.367808</v>
      </c>
      <c r="F51">
        <v>0.177248612728852</v>
      </c>
      <c r="G51">
        <v>0.0432252909498489</v>
      </c>
      <c r="H51" s="13">
        <v>4.12122148045594e-5</v>
      </c>
    </row>
    <row r="52" spans="1:8">
      <c r="A52">
        <v>50</v>
      </c>
      <c r="B52" t="s">
        <v>61</v>
      </c>
      <c r="C52" t="s">
        <v>12</v>
      </c>
      <c r="D52" t="s">
        <v>13</v>
      </c>
      <c r="E52">
        <v>0.140835</v>
      </c>
      <c r="F52">
        <v>0.183420459575093</v>
      </c>
      <c r="G52">
        <v>0.0426590090303514</v>
      </c>
      <c r="H52" s="13">
        <v>1.71038181261342e-5</v>
      </c>
    </row>
    <row r="53" spans="1:8">
      <c r="A53">
        <v>51</v>
      </c>
      <c r="B53" t="s">
        <v>62</v>
      </c>
      <c r="C53" t="s">
        <v>13</v>
      </c>
      <c r="D53" t="s">
        <v>12</v>
      </c>
      <c r="E53">
        <v>0.452019</v>
      </c>
      <c r="F53">
        <v>0.175095360536917</v>
      </c>
      <c r="G53">
        <v>0.0432837361197322</v>
      </c>
      <c r="H53" s="13">
        <v>5.22578997905509e-5</v>
      </c>
    </row>
    <row r="54" spans="1:8">
      <c r="A54">
        <v>52</v>
      </c>
      <c r="B54" t="s">
        <v>63</v>
      </c>
      <c r="C54" t="s">
        <v>13</v>
      </c>
      <c r="D54" t="s">
        <v>12</v>
      </c>
      <c r="E54">
        <v>0.364669</v>
      </c>
      <c r="F54">
        <v>0.176857283302358</v>
      </c>
      <c r="G54">
        <v>0.0432827860190496</v>
      </c>
      <c r="H54" s="13">
        <v>4.38706975459301e-5</v>
      </c>
    </row>
    <row r="55" spans="1:8">
      <c r="A55">
        <v>53</v>
      </c>
      <c r="B55" t="s">
        <v>64</v>
      </c>
      <c r="C55" t="s">
        <v>9</v>
      </c>
      <c r="D55" t="s">
        <v>13</v>
      </c>
      <c r="E55">
        <v>0.746622</v>
      </c>
      <c r="F55">
        <v>0.176545628380786</v>
      </c>
      <c r="G55">
        <v>0.0432314705683632</v>
      </c>
      <c r="H55" s="13">
        <v>4.43186316979359e-5</v>
      </c>
    </row>
    <row r="56" spans="1:8">
      <c r="A56">
        <v>54</v>
      </c>
      <c r="B56" t="s">
        <v>65</v>
      </c>
      <c r="C56" t="s">
        <v>13</v>
      </c>
      <c r="D56" t="s">
        <v>10</v>
      </c>
      <c r="E56">
        <v>0.59185</v>
      </c>
      <c r="F56">
        <v>0.175625391730594</v>
      </c>
      <c r="G56">
        <v>0.0431884299690496</v>
      </c>
      <c r="H56" s="13">
        <v>4.77261855287997e-5</v>
      </c>
    </row>
    <row r="57" spans="1:8">
      <c r="A57">
        <v>55</v>
      </c>
      <c r="B57" t="s">
        <v>66</v>
      </c>
      <c r="C57" t="s">
        <v>12</v>
      </c>
      <c r="D57" t="s">
        <v>10</v>
      </c>
      <c r="E57">
        <v>0.322927</v>
      </c>
      <c r="F57">
        <v>0.173273436461002</v>
      </c>
      <c r="G57">
        <v>0.0429733865759543</v>
      </c>
      <c r="H57" s="13">
        <v>5.52782203822567e-5</v>
      </c>
    </row>
    <row r="58" spans="1:8">
      <c r="A58">
        <v>56</v>
      </c>
      <c r="B58" t="s">
        <v>67</v>
      </c>
      <c r="C58" t="s">
        <v>13</v>
      </c>
      <c r="D58" t="s">
        <v>12</v>
      </c>
      <c r="E58">
        <v>0.209101</v>
      </c>
      <c r="F58">
        <v>0.179398967724693</v>
      </c>
      <c r="G58">
        <v>0.0431706081055536</v>
      </c>
      <c r="H58" s="13">
        <v>3.24461673680255e-5</v>
      </c>
    </row>
    <row r="59" spans="1:8">
      <c r="A59">
        <v>57</v>
      </c>
      <c r="B59" t="s">
        <v>68</v>
      </c>
      <c r="C59" t="s">
        <v>12</v>
      </c>
      <c r="D59" t="s">
        <v>13</v>
      </c>
      <c r="E59">
        <v>0.53725</v>
      </c>
      <c r="F59">
        <v>0.182765048783477</v>
      </c>
      <c r="G59">
        <v>0.0428432131401299</v>
      </c>
      <c r="H59" s="13">
        <v>1.99094080997619e-5</v>
      </c>
    </row>
    <row r="60" spans="1:8">
      <c r="A60">
        <v>58</v>
      </c>
      <c r="B60" t="s">
        <v>69</v>
      </c>
      <c r="C60" t="s">
        <v>12</v>
      </c>
      <c r="D60" t="s">
        <v>13</v>
      </c>
      <c r="E60">
        <v>0.426069</v>
      </c>
      <c r="F60">
        <v>0.183673076943014</v>
      </c>
      <c r="G60">
        <v>0.0427003940011325</v>
      </c>
      <c r="H60" s="13">
        <v>1.69693623377607e-5</v>
      </c>
    </row>
    <row r="61" spans="1:8">
      <c r="A61">
        <v>59</v>
      </c>
      <c r="B61" t="s">
        <v>70</v>
      </c>
      <c r="C61" t="s">
        <v>9</v>
      </c>
      <c r="D61" t="s">
        <v>10</v>
      </c>
      <c r="E61">
        <v>0.306391</v>
      </c>
      <c r="F61">
        <v>0.171927329933598</v>
      </c>
      <c r="G61">
        <v>0.0428717074916857</v>
      </c>
      <c r="H61" s="13">
        <v>6.06481108083471e-5</v>
      </c>
    </row>
    <row r="62" spans="1:8">
      <c r="A62">
        <v>60</v>
      </c>
      <c r="B62" t="s">
        <v>71</v>
      </c>
      <c r="C62" t="s">
        <v>13</v>
      </c>
      <c r="D62" t="s">
        <v>12</v>
      </c>
      <c r="E62">
        <v>0.245338</v>
      </c>
      <c r="F62">
        <v>0.177176188398339</v>
      </c>
      <c r="G62">
        <v>0.0432329499363663</v>
      </c>
      <c r="H62" s="13">
        <v>4.1642066479717e-5</v>
      </c>
    </row>
    <row r="63" spans="1:8">
      <c r="A63">
        <v>61</v>
      </c>
      <c r="B63" t="s">
        <v>72</v>
      </c>
      <c r="C63" t="s">
        <v>12</v>
      </c>
      <c r="D63" t="s">
        <v>13</v>
      </c>
      <c r="E63">
        <v>0.254034</v>
      </c>
      <c r="F63">
        <v>0.188180917143839</v>
      </c>
      <c r="G63">
        <v>0.0413184860816605</v>
      </c>
      <c r="H63" s="13">
        <v>5.25352832192885e-6</v>
      </c>
    </row>
    <row r="64" spans="1:8">
      <c r="A64">
        <v>62</v>
      </c>
      <c r="B64" t="s">
        <v>73</v>
      </c>
      <c r="C64" t="s">
        <v>13</v>
      </c>
      <c r="D64" t="s">
        <v>10</v>
      </c>
      <c r="E64">
        <v>0.794635</v>
      </c>
      <c r="F64">
        <v>0.176456969062771</v>
      </c>
      <c r="G64">
        <v>0.0432285492709399</v>
      </c>
      <c r="H64" s="13">
        <v>4.46585507884521e-5</v>
      </c>
    </row>
    <row r="65" spans="1:8">
      <c r="A65">
        <v>63</v>
      </c>
      <c r="B65" t="s">
        <v>74</v>
      </c>
      <c r="C65" t="s">
        <v>12</v>
      </c>
      <c r="D65" t="s">
        <v>13</v>
      </c>
      <c r="E65">
        <v>0.422353</v>
      </c>
      <c r="F65">
        <v>0.176095605321577</v>
      </c>
      <c r="G65">
        <v>0.043215915953598</v>
      </c>
      <c r="H65" s="13">
        <v>4.60566981529488e-5</v>
      </c>
    </row>
    <row r="66" spans="1:8">
      <c r="A66">
        <v>64</v>
      </c>
      <c r="B66" t="s">
        <v>75</v>
      </c>
      <c r="C66" t="s">
        <v>13</v>
      </c>
      <c r="D66" t="s">
        <v>12</v>
      </c>
      <c r="E66">
        <v>0.335269</v>
      </c>
      <c r="F66">
        <v>0.182084179345191</v>
      </c>
      <c r="G66">
        <v>0.0432485624018682</v>
      </c>
      <c r="H66" s="13">
        <v>2.55168695052131e-5</v>
      </c>
    </row>
    <row r="67" spans="1:8">
      <c r="A67">
        <v>65</v>
      </c>
      <c r="B67" t="s">
        <v>76</v>
      </c>
      <c r="C67" t="s">
        <v>9</v>
      </c>
      <c r="D67" t="s">
        <v>10</v>
      </c>
      <c r="E67">
        <v>0.214659</v>
      </c>
      <c r="F67">
        <v>0.169855137381138</v>
      </c>
      <c r="G67">
        <v>0.042438004038848</v>
      </c>
      <c r="H67" s="13">
        <v>6.26952397171693e-5</v>
      </c>
    </row>
    <row r="68" spans="1:8">
      <c r="A68">
        <v>66</v>
      </c>
      <c r="B68" t="s">
        <v>77</v>
      </c>
      <c r="C68" t="s">
        <v>13</v>
      </c>
      <c r="D68" t="s">
        <v>12</v>
      </c>
      <c r="E68">
        <v>0.339412</v>
      </c>
      <c r="F68">
        <v>0.172552465860403</v>
      </c>
      <c r="G68">
        <v>0.0428482594717064</v>
      </c>
      <c r="H68" s="13">
        <v>5.64788813582298e-5</v>
      </c>
    </row>
    <row r="69" spans="1:8">
      <c r="A69">
        <v>67</v>
      </c>
      <c r="B69" t="s">
        <v>78</v>
      </c>
      <c r="C69" t="s">
        <v>13</v>
      </c>
      <c r="D69" t="s">
        <v>9</v>
      </c>
      <c r="E69">
        <v>0.399262</v>
      </c>
      <c r="F69">
        <v>0.173825220070139</v>
      </c>
      <c r="G69">
        <v>0.0430900782005398</v>
      </c>
      <c r="H69" s="13">
        <v>5.48361596942539e-5</v>
      </c>
    </row>
    <row r="70" spans="1:8">
      <c r="A70">
        <v>68</v>
      </c>
      <c r="B70" t="s">
        <v>79</v>
      </c>
      <c r="C70" t="s">
        <v>13</v>
      </c>
      <c r="D70" t="s">
        <v>12</v>
      </c>
      <c r="E70">
        <v>0.383042</v>
      </c>
      <c r="F70">
        <v>0.174337260390967</v>
      </c>
      <c r="G70">
        <v>0.0433521089390187</v>
      </c>
      <c r="H70" s="13">
        <v>5.78470945311955e-5</v>
      </c>
    </row>
    <row r="71" spans="1:8">
      <c r="A71">
        <v>69</v>
      </c>
      <c r="B71" t="s">
        <v>80</v>
      </c>
      <c r="C71" t="s">
        <v>12</v>
      </c>
      <c r="D71" t="s">
        <v>13</v>
      </c>
      <c r="E71">
        <v>0.253631</v>
      </c>
      <c r="F71">
        <v>0.18519235789713</v>
      </c>
      <c r="G71">
        <v>0.0425475967982136</v>
      </c>
      <c r="H71" s="13">
        <v>1.3453697465528e-5</v>
      </c>
    </row>
    <row r="72" spans="1:8">
      <c r="A72">
        <v>70</v>
      </c>
      <c r="B72" t="s">
        <v>81</v>
      </c>
      <c r="C72" t="s">
        <v>13</v>
      </c>
      <c r="D72" t="s">
        <v>12</v>
      </c>
      <c r="E72">
        <v>0.248794</v>
      </c>
      <c r="F72">
        <v>0.176823050740353</v>
      </c>
      <c r="G72">
        <v>0.0432454427664736</v>
      </c>
      <c r="H72" s="13">
        <v>4.33563639475849e-5</v>
      </c>
    </row>
    <row r="73" spans="1:8">
      <c r="A73">
        <v>71</v>
      </c>
      <c r="B73" t="s">
        <v>82</v>
      </c>
      <c r="C73" t="s">
        <v>13</v>
      </c>
      <c r="D73" t="s">
        <v>12</v>
      </c>
      <c r="E73">
        <v>0.634045</v>
      </c>
      <c r="F73">
        <v>0.179026650767306</v>
      </c>
      <c r="G73">
        <v>0.043271803382621</v>
      </c>
      <c r="H73" s="13">
        <v>3.5147955541178e-5</v>
      </c>
    </row>
    <row r="74" spans="1:8">
      <c r="A74">
        <v>72</v>
      </c>
      <c r="B74" t="s">
        <v>83</v>
      </c>
      <c r="C74" t="s">
        <v>10</v>
      </c>
      <c r="D74" t="s">
        <v>12</v>
      </c>
      <c r="E74">
        <v>0.383217</v>
      </c>
      <c r="F74">
        <v>0.178168686923844</v>
      </c>
      <c r="G74">
        <v>0.0433573262314045</v>
      </c>
      <c r="H74" s="13">
        <v>3.96843354674615e-5</v>
      </c>
    </row>
    <row r="75" spans="1:8">
      <c r="A75">
        <v>73</v>
      </c>
      <c r="B75" t="s">
        <v>84</v>
      </c>
      <c r="C75" t="s">
        <v>13</v>
      </c>
      <c r="D75" t="s">
        <v>12</v>
      </c>
      <c r="E75">
        <v>0.475633</v>
      </c>
      <c r="F75">
        <v>0.183657605033466</v>
      </c>
      <c r="G75">
        <v>0.0427067267709341</v>
      </c>
      <c r="H75" s="13">
        <v>1.70461320417747e-5</v>
      </c>
    </row>
    <row r="76" spans="1:8">
      <c r="A76">
        <v>74</v>
      </c>
      <c r="B76" t="s">
        <v>85</v>
      </c>
      <c r="C76" t="s">
        <v>12</v>
      </c>
      <c r="D76" t="s">
        <v>10</v>
      </c>
      <c r="E76">
        <v>0.20244</v>
      </c>
      <c r="F76">
        <v>0.180680666129791</v>
      </c>
      <c r="G76">
        <v>0.0431708823989629</v>
      </c>
      <c r="H76" s="13">
        <v>2.84860247683422e-5</v>
      </c>
    </row>
    <row r="77" spans="1:8">
      <c r="A77">
        <v>75</v>
      </c>
      <c r="B77" t="s">
        <v>86</v>
      </c>
      <c r="C77" t="s">
        <v>9</v>
      </c>
      <c r="D77" t="s">
        <v>10</v>
      </c>
      <c r="E77">
        <v>0.458193</v>
      </c>
      <c r="F77">
        <v>0.179732578469018</v>
      </c>
      <c r="G77">
        <v>0.0431800989693767</v>
      </c>
      <c r="H77" s="13">
        <v>3.14928550760294e-5</v>
      </c>
    </row>
    <row r="78" spans="1:8">
      <c r="A78">
        <v>76</v>
      </c>
      <c r="B78" t="s">
        <v>87</v>
      </c>
      <c r="C78" t="s">
        <v>13</v>
      </c>
      <c r="D78" t="s">
        <v>12</v>
      </c>
      <c r="E78">
        <v>0.26663</v>
      </c>
      <c r="F78">
        <v>0.167809441828901</v>
      </c>
      <c r="G78">
        <v>0.0422369457878959</v>
      </c>
      <c r="H78" s="13">
        <v>7.09585393110532e-5</v>
      </c>
    </row>
    <row r="79" ht="14.75" spans="1:8">
      <c r="A79" s="10">
        <v>77</v>
      </c>
      <c r="B79" s="10" t="s">
        <v>88</v>
      </c>
      <c r="C79" s="10" t="s">
        <v>13</v>
      </c>
      <c r="D79" s="10" t="s">
        <v>12</v>
      </c>
      <c r="E79" s="10">
        <v>0.421755</v>
      </c>
      <c r="F79" s="10">
        <v>0.176498537913443</v>
      </c>
      <c r="G79" s="10">
        <v>0.0433576690209665</v>
      </c>
      <c r="H79" s="14">
        <v>4.68605963998404e-5</v>
      </c>
    </row>
    <row r="80" ht="14.75" spans="5:8">
      <c r="E80" s="6"/>
      <c r="F80"/>
      <c r="G80"/>
      <c r="H80" s="13"/>
    </row>
    <row r="81" spans="5:5">
      <c r="E81" s="6"/>
    </row>
    <row r="82" spans="5:5">
      <c r="E82" s="6"/>
    </row>
  </sheetData>
  <mergeCells count="1">
    <mergeCell ref="A1:N1"/>
  </mergeCells>
  <conditionalFormatting sqref="B2">
    <cfRule type="duplicateValues" dxfId="0" priority="1"/>
  </conditionalFormatting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79"/>
  <sheetViews>
    <sheetView tabSelected="1" topLeftCell="A46" workbookViewId="0">
      <selection activeCell="A2" sqref="A2:A78"/>
    </sheetView>
  </sheetViews>
  <sheetFormatPr defaultColWidth="8.72727272727273" defaultRowHeight="14"/>
  <cols>
    <col min="1" max="1" width="3.54545454545455" customWidth="1"/>
    <col min="2" max="2" width="11.8181818181818" customWidth="1"/>
    <col min="3" max="3" width="11.6363636363636" customWidth="1"/>
    <col min="4" max="4" width="11.0909090909091" customWidth="1"/>
    <col min="5" max="5" width="9.54545454545454"/>
    <col min="6" max="7" width="12.8181818181818"/>
    <col min="8" max="8" width="9.54545454545454" customWidth="1"/>
  </cols>
  <sheetData>
    <row r="1" ht="14.75" spans="1:14">
      <c r="A1" s="12" t="s">
        <v>90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</row>
    <row r="2" ht="15.5" spans="1:8">
      <c r="A2" s="3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</row>
    <row r="3" ht="14.75" spans="1:8">
      <c r="A3">
        <v>1</v>
      </c>
      <c r="B3" t="s">
        <v>8</v>
      </c>
      <c r="C3" t="s">
        <v>9</v>
      </c>
      <c r="D3" t="s">
        <v>10</v>
      </c>
      <c r="E3">
        <v>0.616433</v>
      </c>
      <c r="F3">
        <v>0.431849248252264</v>
      </c>
      <c r="G3">
        <v>0.100332360611579</v>
      </c>
      <c r="H3" s="13">
        <v>1.67600011364212e-5</v>
      </c>
    </row>
    <row r="4" spans="1:8">
      <c r="A4">
        <v>2</v>
      </c>
      <c r="B4" t="s">
        <v>11</v>
      </c>
      <c r="C4" t="s">
        <v>12</v>
      </c>
      <c r="D4" t="s">
        <v>13</v>
      </c>
      <c r="E4">
        <v>0.121628</v>
      </c>
      <c r="F4">
        <v>0.374274521595144</v>
      </c>
      <c r="G4">
        <v>0.10256516323446</v>
      </c>
      <c r="H4" s="13">
        <v>0.000263120867914568</v>
      </c>
    </row>
    <row r="5" spans="1:8">
      <c r="A5">
        <v>3</v>
      </c>
      <c r="B5" t="s">
        <v>14</v>
      </c>
      <c r="C5" t="s">
        <v>13</v>
      </c>
      <c r="D5" t="s">
        <v>12</v>
      </c>
      <c r="E5">
        <v>0.162996</v>
      </c>
      <c r="F5">
        <v>0.407085200298981</v>
      </c>
      <c r="G5">
        <v>0.10687180572275</v>
      </c>
      <c r="H5" s="13">
        <v>0.000139474573174244</v>
      </c>
    </row>
    <row r="6" spans="1:8">
      <c r="A6">
        <v>4</v>
      </c>
      <c r="B6" t="s">
        <v>15</v>
      </c>
      <c r="C6" t="s">
        <v>12</v>
      </c>
      <c r="D6" t="s">
        <v>13</v>
      </c>
      <c r="E6">
        <v>0.641992</v>
      </c>
      <c r="F6">
        <v>0.414237794635605</v>
      </c>
      <c r="G6">
        <v>0.106143400678758</v>
      </c>
      <c r="H6" s="13">
        <v>9.51554182791105e-5</v>
      </c>
    </row>
    <row r="7" spans="1:8">
      <c r="A7">
        <v>5</v>
      </c>
      <c r="B7" t="s">
        <v>16</v>
      </c>
      <c r="C7" t="s">
        <v>12</v>
      </c>
      <c r="D7" t="s">
        <v>13</v>
      </c>
      <c r="E7">
        <v>0.641992</v>
      </c>
      <c r="F7">
        <v>0.401968580121605</v>
      </c>
      <c r="G7">
        <v>0.106870774209766</v>
      </c>
      <c r="H7" s="13">
        <v>0.00016906077586238</v>
      </c>
    </row>
    <row r="8" spans="1:8">
      <c r="A8">
        <v>6</v>
      </c>
      <c r="B8" t="s">
        <v>17</v>
      </c>
      <c r="C8" t="s">
        <v>13</v>
      </c>
      <c r="D8" t="s">
        <v>10</v>
      </c>
      <c r="E8">
        <v>0.180282</v>
      </c>
      <c r="F8">
        <v>0.39883819717229</v>
      </c>
      <c r="G8">
        <v>0.107666911264044</v>
      </c>
      <c r="H8" s="13">
        <v>0.000211915812132626</v>
      </c>
    </row>
    <row r="9" spans="1:8">
      <c r="A9">
        <v>7</v>
      </c>
      <c r="B9" t="s">
        <v>18</v>
      </c>
      <c r="C9" t="s">
        <v>9</v>
      </c>
      <c r="D9" t="s">
        <v>10</v>
      </c>
      <c r="E9">
        <v>0.338908</v>
      </c>
      <c r="F9">
        <v>0.396741378419655</v>
      </c>
      <c r="G9">
        <v>0.106788242183327</v>
      </c>
      <c r="H9" s="13">
        <v>0.000203030242374031</v>
      </c>
    </row>
    <row r="10" spans="1:8">
      <c r="A10">
        <v>8</v>
      </c>
      <c r="B10" t="s">
        <v>19</v>
      </c>
      <c r="C10" t="s">
        <v>9</v>
      </c>
      <c r="D10" t="s">
        <v>10</v>
      </c>
      <c r="E10">
        <v>0.632223</v>
      </c>
      <c r="F10">
        <v>0.411396527707736</v>
      </c>
      <c r="G10">
        <v>0.106292498946987</v>
      </c>
      <c r="H10" s="13">
        <v>0.00010864836837385</v>
      </c>
    </row>
    <row r="11" spans="1:8">
      <c r="A11">
        <v>9</v>
      </c>
      <c r="B11" t="s">
        <v>20</v>
      </c>
      <c r="C11" t="s">
        <v>13</v>
      </c>
      <c r="D11" t="s">
        <v>12</v>
      </c>
      <c r="E11">
        <v>0.311087</v>
      </c>
      <c r="F11">
        <v>0.398297162905008</v>
      </c>
      <c r="G11">
        <v>0.106962867290185</v>
      </c>
      <c r="H11" s="13">
        <v>0.000196327589427075</v>
      </c>
    </row>
    <row r="12" spans="1:8">
      <c r="A12">
        <v>10</v>
      </c>
      <c r="B12" t="s">
        <v>21</v>
      </c>
      <c r="C12" t="s">
        <v>9</v>
      </c>
      <c r="D12" t="s">
        <v>10</v>
      </c>
      <c r="E12">
        <v>0.394803</v>
      </c>
      <c r="F12">
        <v>0.380833757826842</v>
      </c>
      <c r="G12">
        <v>0.104923674874539</v>
      </c>
      <c r="H12" s="13">
        <v>0.000283831536941293</v>
      </c>
    </row>
    <row r="13" spans="1:8">
      <c r="A13">
        <v>11</v>
      </c>
      <c r="B13" t="s">
        <v>22</v>
      </c>
      <c r="C13" t="s">
        <v>12</v>
      </c>
      <c r="D13" t="s">
        <v>10</v>
      </c>
      <c r="E13">
        <v>0.274798</v>
      </c>
      <c r="F13">
        <v>0.416611134890842</v>
      </c>
      <c r="G13">
        <v>0.105864478432672</v>
      </c>
      <c r="H13" s="13">
        <v>8.30841660929817e-5</v>
      </c>
    </row>
    <row r="14" spans="1:8">
      <c r="A14">
        <v>12</v>
      </c>
      <c r="B14" t="s">
        <v>23</v>
      </c>
      <c r="C14" t="s">
        <v>12</v>
      </c>
      <c r="D14" t="s">
        <v>13</v>
      </c>
      <c r="E14">
        <v>0.670435</v>
      </c>
      <c r="F14">
        <v>0.399055662000865</v>
      </c>
      <c r="G14">
        <v>0.10721206062406</v>
      </c>
      <c r="H14" s="13">
        <v>0.000197560688665461</v>
      </c>
    </row>
    <row r="15" spans="1:8">
      <c r="A15">
        <v>13</v>
      </c>
      <c r="B15" t="s">
        <v>24</v>
      </c>
      <c r="C15" t="s">
        <v>13</v>
      </c>
      <c r="D15" t="s">
        <v>12</v>
      </c>
      <c r="E15">
        <v>0.358751</v>
      </c>
      <c r="F15">
        <v>0.406245722184435</v>
      </c>
      <c r="G15">
        <v>0.106610408817912</v>
      </c>
      <c r="H15" s="13">
        <v>0.000138650446135089</v>
      </c>
    </row>
    <row r="16" spans="1:8">
      <c r="A16">
        <v>14</v>
      </c>
      <c r="B16" t="s">
        <v>25</v>
      </c>
      <c r="C16" t="s">
        <v>9</v>
      </c>
      <c r="D16" t="s">
        <v>10</v>
      </c>
      <c r="E16">
        <v>0.074445</v>
      </c>
      <c r="F16">
        <v>0.402598318541251</v>
      </c>
      <c r="G16">
        <v>0.107161031494505</v>
      </c>
      <c r="H16" s="13">
        <v>0.000171998888530765</v>
      </c>
    </row>
    <row r="17" spans="1:8">
      <c r="A17">
        <v>15</v>
      </c>
      <c r="B17" t="s">
        <v>26</v>
      </c>
      <c r="C17" t="s">
        <v>13</v>
      </c>
      <c r="D17" t="s">
        <v>12</v>
      </c>
      <c r="E17">
        <v>0.734249</v>
      </c>
      <c r="F17">
        <v>0.407485606247146</v>
      </c>
      <c r="G17">
        <v>0.107120626447176</v>
      </c>
      <c r="H17" s="13">
        <v>0.000142384926483524</v>
      </c>
    </row>
    <row r="18" spans="1:8">
      <c r="A18">
        <v>16</v>
      </c>
      <c r="B18" t="s">
        <v>27</v>
      </c>
      <c r="C18" t="s">
        <v>12</v>
      </c>
      <c r="D18" t="s">
        <v>13</v>
      </c>
      <c r="E18">
        <v>0.392403</v>
      </c>
      <c r="F18">
        <v>0.407608164728117</v>
      </c>
      <c r="G18">
        <v>0.106617935845754</v>
      </c>
      <c r="H18" s="13">
        <v>0.000131798673703714</v>
      </c>
    </row>
    <row r="19" spans="1:8">
      <c r="A19">
        <v>17</v>
      </c>
      <c r="B19" t="s">
        <v>28</v>
      </c>
      <c r="C19" t="s">
        <v>12</v>
      </c>
      <c r="D19" t="s">
        <v>13</v>
      </c>
      <c r="E19">
        <v>0.428432</v>
      </c>
      <c r="F19">
        <v>0.414628900047649</v>
      </c>
      <c r="G19">
        <v>0.106355604284709</v>
      </c>
      <c r="H19" s="13">
        <v>9.67844762335669e-5</v>
      </c>
    </row>
    <row r="20" spans="1:8">
      <c r="A20">
        <v>18</v>
      </c>
      <c r="B20" t="s">
        <v>29</v>
      </c>
      <c r="C20" t="s">
        <v>9</v>
      </c>
      <c r="D20" t="s">
        <v>10</v>
      </c>
      <c r="E20">
        <v>0.3217</v>
      </c>
      <c r="F20">
        <v>0.409643248575431</v>
      </c>
      <c r="G20">
        <v>0.106511869462863</v>
      </c>
      <c r="H20" s="13">
        <v>0.000120068205810278</v>
      </c>
    </row>
    <row r="21" spans="1:8">
      <c r="A21">
        <v>19</v>
      </c>
      <c r="B21" t="s">
        <v>30</v>
      </c>
      <c r="C21" t="s">
        <v>10</v>
      </c>
      <c r="D21" t="s">
        <v>9</v>
      </c>
      <c r="E21">
        <v>0.383439</v>
      </c>
      <c r="F21">
        <v>0.411903841372365</v>
      </c>
      <c r="G21">
        <v>0.106936965933315</v>
      </c>
      <c r="H21" s="13">
        <v>0.000117234696444753</v>
      </c>
    </row>
    <row r="22" spans="1:8">
      <c r="A22">
        <v>20</v>
      </c>
      <c r="B22" t="s">
        <v>31</v>
      </c>
      <c r="C22" t="s">
        <v>10</v>
      </c>
      <c r="D22" t="s">
        <v>12</v>
      </c>
      <c r="E22">
        <v>0.355772</v>
      </c>
      <c r="F22">
        <v>0.395639270666449</v>
      </c>
      <c r="G22">
        <v>0.106867093848791</v>
      </c>
      <c r="H22" s="13">
        <v>0.000213770228593209</v>
      </c>
    </row>
    <row r="23" spans="1:8">
      <c r="A23">
        <v>21</v>
      </c>
      <c r="B23" t="s">
        <v>32</v>
      </c>
      <c r="C23" t="s">
        <v>12</v>
      </c>
      <c r="D23" t="s">
        <v>13</v>
      </c>
      <c r="E23">
        <v>0.494136</v>
      </c>
      <c r="F23">
        <v>0.407742854253839</v>
      </c>
      <c r="G23">
        <v>0.106831898515315</v>
      </c>
      <c r="H23" s="13">
        <v>0.000135261030917985</v>
      </c>
    </row>
    <row r="24" spans="1:8">
      <c r="A24">
        <v>22</v>
      </c>
      <c r="B24" t="s">
        <v>33</v>
      </c>
      <c r="C24" t="s">
        <v>9</v>
      </c>
      <c r="D24" t="s">
        <v>10</v>
      </c>
      <c r="E24">
        <v>0.790024</v>
      </c>
      <c r="F24">
        <v>0.403014576987211</v>
      </c>
      <c r="G24">
        <v>0.107060732231503</v>
      </c>
      <c r="H24" s="13">
        <v>0.000166979686095895</v>
      </c>
    </row>
    <row r="25" spans="1:8">
      <c r="A25">
        <v>23</v>
      </c>
      <c r="B25" t="s">
        <v>34</v>
      </c>
      <c r="C25" t="s">
        <v>9</v>
      </c>
      <c r="D25" t="s">
        <v>13</v>
      </c>
      <c r="E25">
        <v>0.144391</v>
      </c>
      <c r="F25">
        <v>0.407187334097958</v>
      </c>
      <c r="G25">
        <v>0.107369682557415</v>
      </c>
      <c r="H25" s="13">
        <v>0.000149206454201837</v>
      </c>
    </row>
    <row r="26" spans="1:8">
      <c r="A26">
        <v>24</v>
      </c>
      <c r="B26" t="s">
        <v>35</v>
      </c>
      <c r="C26" t="s">
        <v>12</v>
      </c>
      <c r="D26" t="s">
        <v>9</v>
      </c>
      <c r="E26">
        <v>0.279255</v>
      </c>
      <c r="F26">
        <v>0.40276053287544</v>
      </c>
      <c r="G26">
        <v>0.10688024027097</v>
      </c>
      <c r="H26" s="13">
        <v>0.000164340165272014</v>
      </c>
    </row>
    <row r="27" spans="1:8">
      <c r="A27">
        <v>25</v>
      </c>
      <c r="B27" t="s">
        <v>36</v>
      </c>
      <c r="C27" t="s">
        <v>12</v>
      </c>
      <c r="D27" t="s">
        <v>9</v>
      </c>
      <c r="E27">
        <v>0.537739</v>
      </c>
      <c r="F27">
        <v>0.404519434279134</v>
      </c>
      <c r="G27">
        <v>0.107061805871121</v>
      </c>
      <c r="H27" s="13">
        <v>0.000157856334420395</v>
      </c>
    </row>
    <row r="28" spans="1:8">
      <c r="A28">
        <v>26</v>
      </c>
      <c r="B28" t="s">
        <v>37</v>
      </c>
      <c r="C28" t="s">
        <v>12</v>
      </c>
      <c r="D28" t="s">
        <v>10</v>
      </c>
      <c r="E28">
        <v>0.730053</v>
      </c>
      <c r="F28">
        <v>0.41551680346504</v>
      </c>
      <c r="G28">
        <v>0.105707638138405</v>
      </c>
      <c r="H28" s="13">
        <v>8.4659616419914e-5</v>
      </c>
    </row>
    <row r="29" spans="1:8">
      <c r="A29">
        <v>27</v>
      </c>
      <c r="B29" t="s">
        <v>38</v>
      </c>
      <c r="C29" t="s">
        <v>9</v>
      </c>
      <c r="D29" t="s">
        <v>10</v>
      </c>
      <c r="E29">
        <v>0.192377</v>
      </c>
      <c r="F29">
        <v>0.384945916046701</v>
      </c>
      <c r="G29">
        <v>0.105716725113549</v>
      </c>
      <c r="H29" s="13">
        <v>0.000271268753364769</v>
      </c>
    </row>
    <row r="30" spans="1:8">
      <c r="A30">
        <v>28</v>
      </c>
      <c r="B30" t="s">
        <v>39</v>
      </c>
      <c r="C30" t="s">
        <v>13</v>
      </c>
      <c r="D30" t="s">
        <v>12</v>
      </c>
      <c r="E30">
        <v>0.41866</v>
      </c>
      <c r="F30">
        <v>0.378680972886678</v>
      </c>
      <c r="G30">
        <v>0.104079327239185</v>
      </c>
      <c r="H30" s="13">
        <v>0.000274349914912164</v>
      </c>
    </row>
    <row r="31" spans="1:8">
      <c r="A31">
        <v>29</v>
      </c>
      <c r="B31" t="s">
        <v>40</v>
      </c>
      <c r="C31" t="s">
        <v>9</v>
      </c>
      <c r="D31" t="s">
        <v>12</v>
      </c>
      <c r="E31">
        <v>0.231451</v>
      </c>
      <c r="F31">
        <v>0.393748401286565</v>
      </c>
      <c r="G31">
        <v>0.106833731263152</v>
      </c>
      <c r="H31" s="13">
        <v>0.000228147686059996</v>
      </c>
    </row>
    <row r="32" spans="1:8">
      <c r="A32">
        <v>30</v>
      </c>
      <c r="B32" t="s">
        <v>41</v>
      </c>
      <c r="C32" t="s">
        <v>13</v>
      </c>
      <c r="D32" t="s">
        <v>12</v>
      </c>
      <c r="E32">
        <v>0.629725</v>
      </c>
      <c r="F32">
        <v>0.395207497224968</v>
      </c>
      <c r="G32">
        <v>0.106955881152098</v>
      </c>
      <c r="H32" s="13">
        <v>0.000219842156941187</v>
      </c>
    </row>
    <row r="33" spans="1:8">
      <c r="A33">
        <v>31</v>
      </c>
      <c r="B33" t="s">
        <v>42</v>
      </c>
      <c r="C33" t="s">
        <v>9</v>
      </c>
      <c r="D33" t="s">
        <v>10</v>
      </c>
      <c r="E33">
        <v>0.523279</v>
      </c>
      <c r="F33">
        <v>0.403219588777215</v>
      </c>
      <c r="G33">
        <v>0.106845514595847</v>
      </c>
      <c r="H33" s="13">
        <v>0.000160743551107997</v>
      </c>
    </row>
    <row r="34" spans="1:8">
      <c r="A34">
        <v>32</v>
      </c>
      <c r="B34" t="s">
        <v>43</v>
      </c>
      <c r="C34" t="s">
        <v>13</v>
      </c>
      <c r="D34" t="s">
        <v>12</v>
      </c>
      <c r="E34">
        <v>0.473775</v>
      </c>
      <c r="F34">
        <v>0.395200641434181</v>
      </c>
      <c r="G34">
        <v>0.108168732946751</v>
      </c>
      <c r="H34" s="13">
        <v>0.000258632247419725</v>
      </c>
    </row>
    <row r="35" spans="1:8">
      <c r="A35">
        <v>33</v>
      </c>
      <c r="B35" t="s">
        <v>44</v>
      </c>
      <c r="C35" t="s">
        <v>12</v>
      </c>
      <c r="D35" t="s">
        <v>13</v>
      </c>
      <c r="E35">
        <v>0.475329</v>
      </c>
      <c r="F35">
        <v>0.398137500731288</v>
      </c>
      <c r="G35">
        <v>0.106953156903399</v>
      </c>
      <c r="H35" s="13">
        <v>0.00019722794956752</v>
      </c>
    </row>
    <row r="36" spans="1:8">
      <c r="A36">
        <v>34</v>
      </c>
      <c r="B36" t="s">
        <v>45</v>
      </c>
      <c r="C36" t="s">
        <v>13</v>
      </c>
      <c r="D36" t="s">
        <v>12</v>
      </c>
      <c r="E36">
        <v>0.47308</v>
      </c>
      <c r="F36">
        <v>0.390253718679</v>
      </c>
      <c r="G36">
        <v>0.106690559052045</v>
      </c>
      <c r="H36" s="13">
        <v>0.000254380199471516</v>
      </c>
    </row>
    <row r="37" spans="1:8">
      <c r="A37">
        <v>35</v>
      </c>
      <c r="B37" t="s">
        <v>46</v>
      </c>
      <c r="C37" t="s">
        <v>9</v>
      </c>
      <c r="D37" t="s">
        <v>10</v>
      </c>
      <c r="E37">
        <v>0.606693</v>
      </c>
      <c r="F37">
        <v>0.369626818856453</v>
      </c>
      <c r="G37">
        <v>0.101640979226304</v>
      </c>
      <c r="H37" s="13">
        <v>0.00027626850405325</v>
      </c>
    </row>
    <row r="38" spans="1:8">
      <c r="A38">
        <v>36</v>
      </c>
      <c r="B38" t="s">
        <v>47</v>
      </c>
      <c r="C38" t="s">
        <v>9</v>
      </c>
      <c r="D38" t="s">
        <v>10</v>
      </c>
      <c r="E38">
        <v>0.358437</v>
      </c>
      <c r="F38">
        <v>0.370822358555178</v>
      </c>
      <c r="G38">
        <v>0.102114932664081</v>
      </c>
      <c r="H38" s="13">
        <v>0.000281864432848686</v>
      </c>
    </row>
    <row r="39" spans="1:8">
      <c r="A39">
        <v>37</v>
      </c>
      <c r="B39" t="s">
        <v>48</v>
      </c>
      <c r="C39" t="s">
        <v>13</v>
      </c>
      <c r="D39" t="s">
        <v>12</v>
      </c>
      <c r="E39">
        <v>0.612669</v>
      </c>
      <c r="F39">
        <v>0.386285120094942</v>
      </c>
      <c r="G39">
        <v>0.105559311441693</v>
      </c>
      <c r="H39" s="13">
        <v>0.000252793613759624</v>
      </c>
    </row>
    <row r="40" spans="1:8">
      <c r="A40">
        <v>38</v>
      </c>
      <c r="B40" t="s">
        <v>49</v>
      </c>
      <c r="C40" t="s">
        <v>12</v>
      </c>
      <c r="D40" t="s">
        <v>13</v>
      </c>
      <c r="E40">
        <v>0.800974</v>
      </c>
      <c r="F40">
        <v>0.385699336812329</v>
      </c>
      <c r="G40">
        <v>0.105993711872928</v>
      </c>
      <c r="H40" s="13">
        <v>0.000273816936281164</v>
      </c>
    </row>
    <row r="41" spans="1:8">
      <c r="A41">
        <v>39</v>
      </c>
      <c r="B41" t="s">
        <v>50</v>
      </c>
      <c r="C41" t="s">
        <v>10</v>
      </c>
      <c r="D41" t="s">
        <v>9</v>
      </c>
      <c r="E41">
        <v>0.315</v>
      </c>
      <c r="F41">
        <v>0.399215509225684</v>
      </c>
      <c r="G41">
        <v>0.1068987941585</v>
      </c>
      <c r="H41" s="13">
        <v>0.000188074772804581</v>
      </c>
    </row>
    <row r="42" spans="1:8">
      <c r="A42">
        <v>40</v>
      </c>
      <c r="B42" t="s">
        <v>51</v>
      </c>
      <c r="C42" t="s">
        <v>10</v>
      </c>
      <c r="D42" t="s">
        <v>12</v>
      </c>
      <c r="E42">
        <v>0.646721</v>
      </c>
      <c r="F42">
        <v>0.395529827550665</v>
      </c>
      <c r="G42">
        <v>0.106662862505122</v>
      </c>
      <c r="H42" s="13">
        <v>0.000208717671767762</v>
      </c>
    </row>
    <row r="43" spans="1:8">
      <c r="A43">
        <v>41</v>
      </c>
      <c r="B43" t="s">
        <v>52</v>
      </c>
      <c r="C43" t="s">
        <v>9</v>
      </c>
      <c r="D43" t="s">
        <v>10</v>
      </c>
      <c r="E43">
        <v>0.449179</v>
      </c>
      <c r="F43">
        <v>0.396402160982322</v>
      </c>
      <c r="G43">
        <v>0.106755700015895</v>
      </c>
      <c r="H43" s="13">
        <v>0.000204678553902211</v>
      </c>
    </row>
    <row r="44" spans="1:8">
      <c r="A44">
        <v>42</v>
      </c>
      <c r="B44" t="s">
        <v>53</v>
      </c>
      <c r="C44" t="s">
        <v>13</v>
      </c>
      <c r="D44" t="s">
        <v>12</v>
      </c>
      <c r="E44">
        <v>0.419631</v>
      </c>
      <c r="F44">
        <v>0.413150883265546</v>
      </c>
      <c r="G44">
        <v>0.106255652152912</v>
      </c>
      <c r="H44" s="13">
        <v>0.000100960424221476</v>
      </c>
    </row>
    <row r="45" spans="1:8">
      <c r="A45">
        <v>43</v>
      </c>
      <c r="B45" t="s">
        <v>54</v>
      </c>
      <c r="C45" t="s">
        <v>13</v>
      </c>
      <c r="D45" t="s">
        <v>12</v>
      </c>
      <c r="E45">
        <v>0.171467</v>
      </c>
      <c r="F45">
        <v>0.418842767915136</v>
      </c>
      <c r="G45">
        <v>0.105357816284838</v>
      </c>
      <c r="H45" s="13">
        <v>7.02518015656831e-5</v>
      </c>
    </row>
    <row r="46" spans="1:8">
      <c r="A46">
        <v>44</v>
      </c>
      <c r="B46" t="s">
        <v>55</v>
      </c>
      <c r="C46" t="s">
        <v>12</v>
      </c>
      <c r="D46" t="s">
        <v>13</v>
      </c>
      <c r="E46">
        <v>0.538279</v>
      </c>
      <c r="F46">
        <v>0.390992784719698</v>
      </c>
      <c r="G46">
        <v>0.10618978292995</v>
      </c>
      <c r="H46" s="13">
        <v>0.000231394277448403</v>
      </c>
    </row>
    <row r="47" spans="1:8">
      <c r="A47">
        <v>45</v>
      </c>
      <c r="B47" t="s">
        <v>56</v>
      </c>
      <c r="C47" t="s">
        <v>9</v>
      </c>
      <c r="D47" t="s">
        <v>12</v>
      </c>
      <c r="E47">
        <v>0.041826</v>
      </c>
      <c r="F47">
        <v>0.400262682525437</v>
      </c>
      <c r="G47">
        <v>0.106815093146418</v>
      </c>
      <c r="H47" s="13">
        <v>0.000178785047152687</v>
      </c>
    </row>
    <row r="48" spans="1:8">
      <c r="A48">
        <v>46</v>
      </c>
      <c r="B48" t="s">
        <v>57</v>
      </c>
      <c r="C48" t="s">
        <v>9</v>
      </c>
      <c r="D48" t="s">
        <v>10</v>
      </c>
      <c r="E48">
        <v>0.52696</v>
      </c>
      <c r="F48">
        <v>0.408608608217181</v>
      </c>
      <c r="G48">
        <v>0.106919921312382</v>
      </c>
      <c r="H48" s="13">
        <v>0.000132571343016283</v>
      </c>
    </row>
    <row r="49" spans="1:8">
      <c r="A49">
        <v>47</v>
      </c>
      <c r="B49" t="s">
        <v>58</v>
      </c>
      <c r="C49" t="s">
        <v>9</v>
      </c>
      <c r="D49" t="s">
        <v>10</v>
      </c>
      <c r="E49">
        <v>0.38208</v>
      </c>
      <c r="F49">
        <v>0.407054513183396</v>
      </c>
      <c r="G49">
        <v>0.106850749125559</v>
      </c>
      <c r="H49" s="13">
        <v>0.000139213407143785</v>
      </c>
    </row>
    <row r="50" spans="1:8">
      <c r="A50">
        <v>48</v>
      </c>
      <c r="B50" t="s">
        <v>59</v>
      </c>
      <c r="C50" t="s">
        <v>12</v>
      </c>
      <c r="D50" t="s">
        <v>9</v>
      </c>
      <c r="E50">
        <v>0.699524</v>
      </c>
      <c r="F50">
        <v>0.401746064620489</v>
      </c>
      <c r="G50">
        <v>0.106923275773751</v>
      </c>
      <c r="H50" s="13">
        <v>0.000171735747910821</v>
      </c>
    </row>
    <row r="51" spans="1:8">
      <c r="A51">
        <v>49</v>
      </c>
      <c r="B51" t="s">
        <v>60</v>
      </c>
      <c r="C51" t="s">
        <v>9</v>
      </c>
      <c r="D51" t="s">
        <v>10</v>
      </c>
      <c r="E51">
        <v>0.367808</v>
      </c>
      <c r="F51">
        <v>0.408915509859105</v>
      </c>
      <c r="G51">
        <v>0.106452959269224</v>
      </c>
      <c r="H51" s="13">
        <v>0.000122394935464921</v>
      </c>
    </row>
    <row r="52" spans="1:8">
      <c r="A52">
        <v>50</v>
      </c>
      <c r="B52" t="s">
        <v>61</v>
      </c>
      <c r="C52" t="s">
        <v>12</v>
      </c>
      <c r="D52" t="s">
        <v>13</v>
      </c>
      <c r="E52">
        <v>0.140835</v>
      </c>
      <c r="F52">
        <v>0.413005217923817</v>
      </c>
      <c r="G52">
        <v>0.105853936602447</v>
      </c>
      <c r="H52" s="13">
        <v>9.55384611310528e-5</v>
      </c>
    </row>
    <row r="53" spans="1:8">
      <c r="A53">
        <v>51</v>
      </c>
      <c r="B53" t="s">
        <v>62</v>
      </c>
      <c r="C53" t="s">
        <v>13</v>
      </c>
      <c r="D53" t="s">
        <v>12</v>
      </c>
      <c r="E53">
        <v>0.452019</v>
      </c>
      <c r="F53">
        <v>0.388965331681904</v>
      </c>
      <c r="G53">
        <v>0.106589056170795</v>
      </c>
      <c r="H53" s="13">
        <v>0.00026305298310321</v>
      </c>
    </row>
    <row r="54" spans="1:8">
      <c r="A54">
        <v>52</v>
      </c>
      <c r="B54" t="s">
        <v>63</v>
      </c>
      <c r="C54" t="s">
        <v>13</v>
      </c>
      <c r="D54" t="s">
        <v>12</v>
      </c>
      <c r="E54">
        <v>0.364669</v>
      </c>
      <c r="F54">
        <v>0.404791116780124</v>
      </c>
      <c r="G54">
        <v>0.106981086970368</v>
      </c>
      <c r="H54" s="13">
        <v>0.000154474705593006</v>
      </c>
    </row>
    <row r="55" spans="1:8">
      <c r="A55">
        <v>53</v>
      </c>
      <c r="B55" t="s">
        <v>64</v>
      </c>
      <c r="C55" t="s">
        <v>9</v>
      </c>
      <c r="D55" t="s">
        <v>13</v>
      </c>
      <c r="E55">
        <v>0.746622</v>
      </c>
      <c r="F55">
        <v>0.400890275571897</v>
      </c>
      <c r="G55">
        <v>0.106869647552751</v>
      </c>
      <c r="H55" s="13">
        <v>0.000175984634459406</v>
      </c>
    </row>
    <row r="56" spans="1:8">
      <c r="A56">
        <v>54</v>
      </c>
      <c r="B56" t="s">
        <v>65</v>
      </c>
      <c r="C56" t="s">
        <v>13</v>
      </c>
      <c r="D56" t="s">
        <v>10</v>
      </c>
      <c r="E56">
        <v>0.59185</v>
      </c>
      <c r="F56">
        <v>0.3891067258164</v>
      </c>
      <c r="G56">
        <v>0.106062269520768</v>
      </c>
      <c r="H56" s="13">
        <v>0.000243822204300788</v>
      </c>
    </row>
    <row r="57" spans="1:8">
      <c r="A57">
        <v>55</v>
      </c>
      <c r="B57" t="s">
        <v>66</v>
      </c>
      <c r="C57" t="s">
        <v>12</v>
      </c>
      <c r="D57" t="s">
        <v>10</v>
      </c>
      <c r="E57">
        <v>0.322927</v>
      </c>
      <c r="F57">
        <v>0.400566126664767</v>
      </c>
      <c r="G57">
        <v>0.106895124264426</v>
      </c>
      <c r="H57" s="13">
        <v>0.000178761401885972</v>
      </c>
    </row>
    <row r="58" spans="1:8">
      <c r="A58">
        <v>56</v>
      </c>
      <c r="B58" t="s">
        <v>67</v>
      </c>
      <c r="C58" t="s">
        <v>13</v>
      </c>
      <c r="D58" t="s">
        <v>12</v>
      </c>
      <c r="E58">
        <v>0.209101</v>
      </c>
      <c r="F58">
        <v>0.40397316521157</v>
      </c>
      <c r="G58">
        <v>0.10677180373436</v>
      </c>
      <c r="H58" s="13">
        <v>0.000154626415119072</v>
      </c>
    </row>
    <row r="59" spans="1:8">
      <c r="A59">
        <v>57</v>
      </c>
      <c r="B59" t="s">
        <v>68</v>
      </c>
      <c r="C59" t="s">
        <v>12</v>
      </c>
      <c r="D59" t="s">
        <v>13</v>
      </c>
      <c r="E59">
        <v>0.53725</v>
      </c>
      <c r="F59">
        <v>0.400259714376235</v>
      </c>
      <c r="G59">
        <v>0.106886144998248</v>
      </c>
      <c r="H59" s="13">
        <v>0.000180588141825615</v>
      </c>
    </row>
    <row r="60" spans="1:8">
      <c r="A60">
        <v>58</v>
      </c>
      <c r="B60" t="s">
        <v>69</v>
      </c>
      <c r="C60" t="s">
        <v>12</v>
      </c>
      <c r="D60" t="s">
        <v>13</v>
      </c>
      <c r="E60">
        <v>0.426069</v>
      </c>
      <c r="F60">
        <v>0.41609339581918</v>
      </c>
      <c r="G60">
        <v>0.105506850923503</v>
      </c>
      <c r="H60" s="13">
        <v>8.02148964416428e-5</v>
      </c>
    </row>
    <row r="61" spans="1:8">
      <c r="A61">
        <v>59</v>
      </c>
      <c r="B61" t="s">
        <v>70</v>
      </c>
      <c r="C61" t="s">
        <v>9</v>
      </c>
      <c r="D61" t="s">
        <v>10</v>
      </c>
      <c r="E61">
        <v>0.306391</v>
      </c>
      <c r="F61">
        <v>0.399310512912242</v>
      </c>
      <c r="G61">
        <v>0.106921157328997</v>
      </c>
      <c r="H61" s="13">
        <v>0.000187994501069014</v>
      </c>
    </row>
    <row r="62" spans="1:8">
      <c r="A62">
        <v>60</v>
      </c>
      <c r="B62" t="s">
        <v>71</v>
      </c>
      <c r="C62" t="s">
        <v>13</v>
      </c>
      <c r="D62" t="s">
        <v>12</v>
      </c>
      <c r="E62">
        <v>0.245338</v>
      </c>
      <c r="F62">
        <v>0.39811498132109</v>
      </c>
      <c r="G62">
        <v>0.106819797669698</v>
      </c>
      <c r="H62" s="13">
        <v>0.000193789759019982</v>
      </c>
    </row>
    <row r="63" spans="1:8">
      <c r="A63">
        <v>61</v>
      </c>
      <c r="B63" t="s">
        <v>72</v>
      </c>
      <c r="C63" t="s">
        <v>12</v>
      </c>
      <c r="D63" t="s">
        <v>13</v>
      </c>
      <c r="E63">
        <v>0.254034</v>
      </c>
      <c r="F63">
        <v>0.409763362652323</v>
      </c>
      <c r="G63">
        <v>0.106297069112664</v>
      </c>
      <c r="H63" s="13">
        <v>0.000115782326453513</v>
      </c>
    </row>
    <row r="64" spans="1:8">
      <c r="A64">
        <v>62</v>
      </c>
      <c r="B64" t="s">
        <v>73</v>
      </c>
      <c r="C64" t="s">
        <v>13</v>
      </c>
      <c r="D64" t="s">
        <v>10</v>
      </c>
      <c r="E64">
        <v>0.794635</v>
      </c>
      <c r="F64">
        <v>0.406471106775926</v>
      </c>
      <c r="G64">
        <v>0.106712987554517</v>
      </c>
      <c r="H64" s="13">
        <v>0.000139522887771835</v>
      </c>
    </row>
    <row r="65" spans="1:8">
      <c r="A65">
        <v>63</v>
      </c>
      <c r="B65" t="s">
        <v>74</v>
      </c>
      <c r="C65" t="s">
        <v>12</v>
      </c>
      <c r="D65" t="s">
        <v>13</v>
      </c>
      <c r="E65">
        <v>0.422353</v>
      </c>
      <c r="F65">
        <v>0.408648306966648</v>
      </c>
      <c r="G65">
        <v>0.106529074063302</v>
      </c>
      <c r="H65" s="13">
        <v>0.000125041132699246</v>
      </c>
    </row>
    <row r="66" spans="1:8">
      <c r="A66">
        <v>64</v>
      </c>
      <c r="B66" t="s">
        <v>75</v>
      </c>
      <c r="C66" t="s">
        <v>13</v>
      </c>
      <c r="D66" t="s">
        <v>12</v>
      </c>
      <c r="E66">
        <v>0.335269</v>
      </c>
      <c r="F66">
        <v>0.399557802413769</v>
      </c>
      <c r="G66">
        <v>0.107312358410893</v>
      </c>
      <c r="H66" s="13">
        <v>0.000196623307339826</v>
      </c>
    </row>
    <row r="67" spans="1:8">
      <c r="A67">
        <v>65</v>
      </c>
      <c r="B67" t="s">
        <v>76</v>
      </c>
      <c r="C67" t="s">
        <v>9</v>
      </c>
      <c r="D67" t="s">
        <v>10</v>
      </c>
      <c r="E67">
        <v>0.214659</v>
      </c>
      <c r="F67">
        <v>0.384479264983365</v>
      </c>
      <c r="G67">
        <v>0.105447798163633</v>
      </c>
      <c r="H67" s="13">
        <v>0.000266191009964924</v>
      </c>
    </row>
    <row r="68" spans="1:8">
      <c r="A68">
        <v>66</v>
      </c>
      <c r="B68" t="s">
        <v>77</v>
      </c>
      <c r="C68" t="s">
        <v>13</v>
      </c>
      <c r="D68" t="s">
        <v>12</v>
      </c>
      <c r="E68">
        <v>0.339412</v>
      </c>
      <c r="F68">
        <v>0.396931102431889</v>
      </c>
      <c r="G68">
        <v>0.106776897560052</v>
      </c>
      <c r="H68" s="13">
        <v>0.000201293588791833</v>
      </c>
    </row>
    <row r="69" spans="1:8">
      <c r="A69">
        <v>67</v>
      </c>
      <c r="B69" t="s">
        <v>79</v>
      </c>
      <c r="C69" t="s">
        <v>13</v>
      </c>
      <c r="D69" t="s">
        <v>12</v>
      </c>
      <c r="E69">
        <v>0.383042</v>
      </c>
      <c r="F69">
        <v>0.400101993918543</v>
      </c>
      <c r="G69">
        <v>0.107370416062478</v>
      </c>
      <c r="H69" s="13">
        <v>0.00019425649604764</v>
      </c>
    </row>
    <row r="70" spans="1:8">
      <c r="A70">
        <v>68</v>
      </c>
      <c r="B70" t="s">
        <v>80</v>
      </c>
      <c r="C70" t="s">
        <v>12</v>
      </c>
      <c r="D70" t="s">
        <v>13</v>
      </c>
      <c r="E70">
        <v>0.253631</v>
      </c>
      <c r="F70">
        <v>0.405196978373243</v>
      </c>
      <c r="G70">
        <v>0.106868853558483</v>
      </c>
      <c r="H70" s="13">
        <v>0.00014971915795684</v>
      </c>
    </row>
    <row r="71" spans="1:8">
      <c r="A71">
        <v>69</v>
      </c>
      <c r="B71" t="s">
        <v>81</v>
      </c>
      <c r="C71" t="s">
        <v>13</v>
      </c>
      <c r="D71" t="s">
        <v>12</v>
      </c>
      <c r="E71">
        <v>0.248794</v>
      </c>
      <c r="F71">
        <v>0.396369284120885</v>
      </c>
      <c r="G71">
        <v>0.106777765039034</v>
      </c>
      <c r="H71" s="13">
        <v>0.000205550222020492</v>
      </c>
    </row>
    <row r="72" spans="1:8">
      <c r="A72">
        <v>70</v>
      </c>
      <c r="B72" t="s">
        <v>82</v>
      </c>
      <c r="C72" t="s">
        <v>13</v>
      </c>
      <c r="D72" t="s">
        <v>12</v>
      </c>
      <c r="E72">
        <v>0.634045</v>
      </c>
      <c r="F72">
        <v>0.418181519861165</v>
      </c>
      <c r="G72">
        <v>0.105571456560779</v>
      </c>
      <c r="H72" s="13">
        <v>7.45981054187599e-5</v>
      </c>
    </row>
    <row r="73" spans="1:8">
      <c r="A73">
        <v>71</v>
      </c>
      <c r="B73" t="s">
        <v>83</v>
      </c>
      <c r="C73" t="s">
        <v>10</v>
      </c>
      <c r="D73" t="s">
        <v>12</v>
      </c>
      <c r="E73">
        <v>0.383217</v>
      </c>
      <c r="F73">
        <v>0.405605951976199</v>
      </c>
      <c r="G73">
        <v>0.107022946945525</v>
      </c>
      <c r="H73" s="13">
        <v>0.000150709727858923</v>
      </c>
    </row>
    <row r="74" spans="1:8">
      <c r="A74">
        <v>72</v>
      </c>
      <c r="B74" t="s">
        <v>84</v>
      </c>
      <c r="C74" t="s">
        <v>13</v>
      </c>
      <c r="D74" t="s">
        <v>12</v>
      </c>
      <c r="E74">
        <v>0.475633</v>
      </c>
      <c r="F74">
        <v>0.408277818800491</v>
      </c>
      <c r="G74">
        <v>0.106528348406265</v>
      </c>
      <c r="H74" s="13">
        <v>0.000126809240895416</v>
      </c>
    </row>
    <row r="75" spans="1:8">
      <c r="A75">
        <v>73</v>
      </c>
      <c r="B75" t="s">
        <v>85</v>
      </c>
      <c r="C75" t="s">
        <v>12</v>
      </c>
      <c r="D75" t="s">
        <v>10</v>
      </c>
      <c r="E75">
        <v>0.20244</v>
      </c>
      <c r="F75">
        <v>0.418527568987373</v>
      </c>
      <c r="G75">
        <v>0.105490350398188</v>
      </c>
      <c r="H75" s="13">
        <v>7.26460981082704e-5</v>
      </c>
    </row>
    <row r="76" spans="1:8">
      <c r="A76">
        <v>74</v>
      </c>
      <c r="B76" t="s">
        <v>86</v>
      </c>
      <c r="C76" t="s">
        <v>9</v>
      </c>
      <c r="D76" t="s">
        <v>10</v>
      </c>
      <c r="E76">
        <v>0.458193</v>
      </c>
      <c r="F76">
        <v>0.406243927259582</v>
      </c>
      <c r="G76">
        <v>0.10669544039461</v>
      </c>
      <c r="H76" s="13">
        <v>0.000140373218780627</v>
      </c>
    </row>
    <row r="77" spans="1:8">
      <c r="A77">
        <v>75</v>
      </c>
      <c r="B77" t="s">
        <v>87</v>
      </c>
      <c r="C77" t="s">
        <v>13</v>
      </c>
      <c r="D77" t="s">
        <v>12</v>
      </c>
      <c r="E77">
        <v>0.26663</v>
      </c>
      <c r="F77">
        <v>0.381109124212701</v>
      </c>
      <c r="G77">
        <v>0.105320083359739</v>
      </c>
      <c r="H77" s="13">
        <v>0.000296224182628401</v>
      </c>
    </row>
    <row r="78" ht="14.75" spans="1:8">
      <c r="A78" s="10">
        <v>76</v>
      </c>
      <c r="B78" s="10" t="s">
        <v>88</v>
      </c>
      <c r="C78" s="10" t="s">
        <v>13</v>
      </c>
      <c r="D78" s="10" t="s">
        <v>12</v>
      </c>
      <c r="E78" s="10">
        <v>0.421755</v>
      </c>
      <c r="F78" s="10">
        <v>0.38291791117242</v>
      </c>
      <c r="G78" s="10">
        <v>0.105907882471541</v>
      </c>
      <c r="H78" s="14">
        <v>0.000299681485582066</v>
      </c>
    </row>
    <row r="79" ht="14.75" spans="5:5">
      <c r="E79" s="15"/>
    </row>
  </sheetData>
  <mergeCells count="1">
    <mergeCell ref="A1:N1"/>
  </mergeCells>
  <conditionalFormatting sqref="B2">
    <cfRule type="duplicateValues" dxfId="0" priority="1"/>
  </conditionalFormatting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79"/>
  <sheetViews>
    <sheetView workbookViewId="0">
      <selection activeCell="K11" sqref="K11"/>
    </sheetView>
  </sheetViews>
  <sheetFormatPr defaultColWidth="8.72727272727273" defaultRowHeight="14"/>
  <cols>
    <col min="1" max="1" width="3.54545454545455" customWidth="1"/>
    <col min="2" max="2" width="11.8181818181818" customWidth="1"/>
    <col min="3" max="3" width="11.6363636363636" customWidth="1"/>
    <col min="4" max="4" width="11.0909090909091" customWidth="1"/>
    <col min="5" max="5" width="9.54545454545454" customWidth="1"/>
    <col min="6" max="7" width="12.8181818181818" customWidth="1"/>
    <col min="8" max="8" width="9.54545454545454" customWidth="1"/>
  </cols>
  <sheetData>
    <row r="1" ht="14.75" spans="1:15">
      <c r="A1" s="11" t="s">
        <v>91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</row>
    <row r="2" ht="15.5" spans="1:8">
      <c r="A2" s="3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</row>
    <row r="3" ht="14.75" spans="1:8">
      <c r="A3">
        <v>1</v>
      </c>
      <c r="B3" t="s">
        <v>8</v>
      </c>
      <c r="C3" t="s">
        <v>9</v>
      </c>
      <c r="D3" t="s">
        <v>10</v>
      </c>
      <c r="E3">
        <v>0.616433</v>
      </c>
      <c r="F3" s="6">
        <v>0.0476364961118975</v>
      </c>
      <c r="G3" s="6">
        <v>0.0746544120035109</v>
      </c>
      <c r="H3" s="8">
        <v>0.523412808230299</v>
      </c>
    </row>
    <row r="4" spans="1:8">
      <c r="A4">
        <v>2</v>
      </c>
      <c r="B4" t="s">
        <v>11</v>
      </c>
      <c r="C4" t="s">
        <v>12</v>
      </c>
      <c r="D4" t="s">
        <v>13</v>
      </c>
      <c r="E4">
        <v>0.121628</v>
      </c>
      <c r="F4" s="6">
        <v>0.0474588522565837</v>
      </c>
      <c r="G4" s="6">
        <v>0.0746557065987754</v>
      </c>
      <c r="H4" s="8">
        <v>0.524970059064941</v>
      </c>
    </row>
    <row r="5" spans="1:8">
      <c r="A5">
        <v>3</v>
      </c>
      <c r="B5" t="s">
        <v>14</v>
      </c>
      <c r="C5" t="s">
        <v>13</v>
      </c>
      <c r="D5" t="s">
        <v>12</v>
      </c>
      <c r="E5">
        <v>0.162996</v>
      </c>
      <c r="F5" s="6">
        <v>0.0370592061463881</v>
      </c>
      <c r="G5" s="6">
        <v>0.0749166289272266</v>
      </c>
      <c r="H5" s="8">
        <v>0.620831221913418</v>
      </c>
    </row>
    <row r="6" spans="1:8">
      <c r="A6">
        <v>4</v>
      </c>
      <c r="B6" t="s">
        <v>15</v>
      </c>
      <c r="C6" t="s">
        <v>12</v>
      </c>
      <c r="D6" t="s">
        <v>13</v>
      </c>
      <c r="E6">
        <v>0.641992</v>
      </c>
      <c r="F6" s="6">
        <v>0.0484498256913019</v>
      </c>
      <c r="G6" s="6">
        <v>0.0747776760347868</v>
      </c>
      <c r="H6" s="8">
        <v>0.517037785630464</v>
      </c>
    </row>
    <row r="7" spans="1:8">
      <c r="A7">
        <v>5</v>
      </c>
      <c r="B7" t="s">
        <v>16</v>
      </c>
      <c r="C7" t="s">
        <v>12</v>
      </c>
      <c r="D7" t="s">
        <v>13</v>
      </c>
      <c r="E7">
        <v>0.641992</v>
      </c>
      <c r="F7" s="6">
        <v>0.0427940491030521</v>
      </c>
      <c r="G7" s="6">
        <v>0.0749135925697373</v>
      </c>
      <c r="H7" s="8">
        <v>0.567833271476415</v>
      </c>
    </row>
    <row r="8" spans="1:8">
      <c r="A8">
        <v>6</v>
      </c>
      <c r="B8" t="s">
        <v>17</v>
      </c>
      <c r="C8" t="s">
        <v>13</v>
      </c>
      <c r="D8" t="s">
        <v>10</v>
      </c>
      <c r="E8">
        <v>0.180282</v>
      </c>
      <c r="F8" s="6">
        <v>0.0464248375735594</v>
      </c>
      <c r="G8" s="6">
        <v>0.0754086546611765</v>
      </c>
      <c r="H8" s="8">
        <v>0.538129926734081</v>
      </c>
    </row>
    <row r="9" spans="1:8">
      <c r="A9">
        <v>7</v>
      </c>
      <c r="B9" t="s">
        <v>18</v>
      </c>
      <c r="C9" t="s">
        <v>9</v>
      </c>
      <c r="D9" t="s">
        <v>10</v>
      </c>
      <c r="E9">
        <v>0.338908</v>
      </c>
      <c r="F9" s="6">
        <v>0.0412770841919451</v>
      </c>
      <c r="G9" s="6">
        <v>0.0748866710190488</v>
      </c>
      <c r="H9" s="8">
        <v>0.581500688604034</v>
      </c>
    </row>
    <row r="10" spans="1:8">
      <c r="A10">
        <v>8</v>
      </c>
      <c r="B10" t="s">
        <v>19</v>
      </c>
      <c r="C10" t="s">
        <v>9</v>
      </c>
      <c r="D10" t="s">
        <v>10</v>
      </c>
      <c r="E10">
        <v>0.632223</v>
      </c>
      <c r="F10" s="6">
        <v>0.0316753229891012</v>
      </c>
      <c r="G10" s="6">
        <v>0.0740030416086541</v>
      </c>
      <c r="H10" s="8">
        <v>0.668631235865836</v>
      </c>
    </row>
    <row r="11" spans="1:8">
      <c r="A11">
        <v>9</v>
      </c>
      <c r="B11" t="s">
        <v>20</v>
      </c>
      <c r="C11" t="s">
        <v>13</v>
      </c>
      <c r="D11" t="s">
        <v>12</v>
      </c>
      <c r="E11">
        <v>0.311087</v>
      </c>
      <c r="F11" s="6">
        <v>0.0569619358510999</v>
      </c>
      <c r="G11" s="6">
        <v>0.0733947953043188</v>
      </c>
      <c r="H11" s="8">
        <v>0.437688051584318</v>
      </c>
    </row>
    <row r="12" spans="1:8">
      <c r="A12">
        <v>10</v>
      </c>
      <c r="B12" t="s">
        <v>21</v>
      </c>
      <c r="C12" t="s">
        <v>9</v>
      </c>
      <c r="D12" t="s">
        <v>10</v>
      </c>
      <c r="E12">
        <v>0.394803</v>
      </c>
      <c r="F12" s="6">
        <v>0.0335991551464998</v>
      </c>
      <c r="G12" s="6">
        <v>0.0743922107581014</v>
      </c>
      <c r="H12" s="8">
        <v>0.651521984823476</v>
      </c>
    </row>
    <row r="13" spans="1:8">
      <c r="A13">
        <v>11</v>
      </c>
      <c r="B13" t="s">
        <v>22</v>
      </c>
      <c r="C13" t="s">
        <v>12</v>
      </c>
      <c r="D13" t="s">
        <v>10</v>
      </c>
      <c r="E13">
        <v>0.274798</v>
      </c>
      <c r="F13" s="6">
        <v>0.0447470378190428</v>
      </c>
      <c r="G13" s="6">
        <v>0.0750036258393896</v>
      </c>
      <c r="H13" s="8">
        <v>0.550775587379239</v>
      </c>
    </row>
    <row r="14" spans="1:8">
      <c r="A14">
        <v>12</v>
      </c>
      <c r="B14" t="s">
        <v>23</v>
      </c>
      <c r="C14" t="s">
        <v>12</v>
      </c>
      <c r="D14" t="s">
        <v>13</v>
      </c>
      <c r="E14">
        <v>0.670435</v>
      </c>
      <c r="F14" s="6">
        <v>0.0454498123278647</v>
      </c>
      <c r="G14" s="6">
        <v>0.0751717287105813</v>
      </c>
      <c r="H14" s="8">
        <v>0.545436096843042</v>
      </c>
    </row>
    <row r="15" spans="1:8">
      <c r="A15">
        <v>13</v>
      </c>
      <c r="B15" t="s">
        <v>24</v>
      </c>
      <c r="C15" t="s">
        <v>13</v>
      </c>
      <c r="D15" t="s">
        <v>12</v>
      </c>
      <c r="E15">
        <v>0.358751</v>
      </c>
      <c r="F15" s="6">
        <v>0.0368316273550949</v>
      </c>
      <c r="G15" s="6">
        <v>0.0745552382904056</v>
      </c>
      <c r="H15" s="8">
        <v>0.621293489643273</v>
      </c>
    </row>
    <row r="16" spans="1:8">
      <c r="A16">
        <v>14</v>
      </c>
      <c r="B16" t="s">
        <v>25</v>
      </c>
      <c r="C16" t="s">
        <v>9</v>
      </c>
      <c r="D16" t="s">
        <v>10</v>
      </c>
      <c r="E16">
        <v>0.074445</v>
      </c>
      <c r="F16" s="6">
        <v>0.0485445097390076</v>
      </c>
      <c r="G16" s="6">
        <v>0.0747051257828777</v>
      </c>
      <c r="H16" s="8">
        <v>0.515811742159894</v>
      </c>
    </row>
    <row r="17" spans="1:8">
      <c r="A17">
        <v>15</v>
      </c>
      <c r="B17" t="s">
        <v>26</v>
      </c>
      <c r="C17" t="s">
        <v>13</v>
      </c>
      <c r="D17" t="s">
        <v>12</v>
      </c>
      <c r="E17">
        <v>0.734249</v>
      </c>
      <c r="F17" s="6">
        <v>0.0460360301681476</v>
      </c>
      <c r="G17" s="6">
        <v>0.0750824504905429</v>
      </c>
      <c r="H17" s="8">
        <v>0.539783980720456</v>
      </c>
    </row>
    <row r="18" spans="1:8">
      <c r="A18">
        <v>16</v>
      </c>
      <c r="B18" t="s">
        <v>27</v>
      </c>
      <c r="C18" t="s">
        <v>12</v>
      </c>
      <c r="D18" t="s">
        <v>13</v>
      </c>
      <c r="E18">
        <v>0.392403</v>
      </c>
      <c r="F18" s="6">
        <v>0.0393695326785795</v>
      </c>
      <c r="G18" s="6">
        <v>0.0747604863497372</v>
      </c>
      <c r="H18" s="8">
        <v>0.598465254831814</v>
      </c>
    </row>
    <row r="19" spans="1:8">
      <c r="A19">
        <v>17</v>
      </c>
      <c r="B19" t="s">
        <v>28</v>
      </c>
      <c r="C19" t="s">
        <v>12</v>
      </c>
      <c r="D19" t="s">
        <v>13</v>
      </c>
      <c r="E19">
        <v>0.428432</v>
      </c>
      <c r="F19" s="6">
        <v>0.0374444934527754</v>
      </c>
      <c r="G19" s="6">
        <v>0.0748457464317038</v>
      </c>
      <c r="H19" s="8">
        <v>0.616871694190488</v>
      </c>
    </row>
    <row r="20" spans="1:8">
      <c r="A20">
        <v>18</v>
      </c>
      <c r="B20" t="s">
        <v>29</v>
      </c>
      <c r="C20" t="s">
        <v>9</v>
      </c>
      <c r="D20" t="s">
        <v>10</v>
      </c>
      <c r="E20">
        <v>0.3217</v>
      </c>
      <c r="F20" s="6">
        <v>0.0350993970988325</v>
      </c>
      <c r="G20" s="6">
        <v>0.0746061059268638</v>
      </c>
      <c r="H20" s="8">
        <v>0.638024409532862</v>
      </c>
    </row>
    <row r="21" spans="1:8">
      <c r="A21">
        <v>19</v>
      </c>
      <c r="B21" t="s">
        <v>30</v>
      </c>
      <c r="C21" t="s">
        <v>10</v>
      </c>
      <c r="D21" t="s">
        <v>9</v>
      </c>
      <c r="E21">
        <v>0.383439</v>
      </c>
      <c r="F21" s="6">
        <v>0.0285839212178274</v>
      </c>
      <c r="G21" s="6">
        <v>0.0743680211147741</v>
      </c>
      <c r="H21" s="8">
        <v>0.700713350938227</v>
      </c>
    </row>
    <row r="22" spans="1:8">
      <c r="A22">
        <v>20</v>
      </c>
      <c r="B22" t="s">
        <v>31</v>
      </c>
      <c r="C22" t="s">
        <v>10</v>
      </c>
      <c r="D22" t="s">
        <v>12</v>
      </c>
      <c r="E22">
        <v>0.355772</v>
      </c>
      <c r="F22" s="6">
        <v>0.0332222881665591</v>
      </c>
      <c r="G22" s="6">
        <v>0.0743849420203405</v>
      </c>
      <c r="H22" s="8">
        <v>0.655144740596628</v>
      </c>
    </row>
    <row r="23" spans="1:8">
      <c r="A23">
        <v>21</v>
      </c>
      <c r="B23" t="s">
        <v>32</v>
      </c>
      <c r="C23" t="s">
        <v>12</v>
      </c>
      <c r="D23" t="s">
        <v>13</v>
      </c>
      <c r="E23">
        <v>0.494136</v>
      </c>
      <c r="F23" s="6">
        <v>0.0377727191871256</v>
      </c>
      <c r="G23" s="6">
        <v>0.0749026171283906</v>
      </c>
      <c r="H23" s="8">
        <v>0.614056868227237</v>
      </c>
    </row>
    <row r="24" spans="1:8">
      <c r="A24">
        <v>22</v>
      </c>
      <c r="B24" t="s">
        <v>33</v>
      </c>
      <c r="C24" t="s">
        <v>9</v>
      </c>
      <c r="D24" t="s">
        <v>10</v>
      </c>
      <c r="E24">
        <v>0.790024</v>
      </c>
      <c r="F24" s="6">
        <v>0.0321233966118147</v>
      </c>
      <c r="G24" s="6">
        <v>0.0743139064003995</v>
      </c>
      <c r="H24" s="8">
        <v>0.665547884646846</v>
      </c>
    </row>
    <row r="25" spans="1:8">
      <c r="A25">
        <v>23</v>
      </c>
      <c r="B25" t="s">
        <v>34</v>
      </c>
      <c r="C25" t="s">
        <v>9</v>
      </c>
      <c r="D25" t="s">
        <v>13</v>
      </c>
      <c r="E25">
        <v>0.144391</v>
      </c>
      <c r="F25" s="6">
        <v>0.0411758566561783</v>
      </c>
      <c r="G25" s="6">
        <v>0.0752229639080365</v>
      </c>
      <c r="H25" s="8">
        <v>0.584114855897513</v>
      </c>
    </row>
    <row r="26" spans="1:8">
      <c r="A26">
        <v>24</v>
      </c>
      <c r="B26" t="s">
        <v>35</v>
      </c>
      <c r="C26" t="s">
        <v>12</v>
      </c>
      <c r="D26" t="s">
        <v>9</v>
      </c>
      <c r="E26">
        <v>0.279255</v>
      </c>
      <c r="F26" s="6">
        <v>0.0412176164363502</v>
      </c>
      <c r="G26" s="6">
        <v>0.0748622284296014</v>
      </c>
      <c r="H26" s="8">
        <v>0.581921890463419</v>
      </c>
    </row>
    <row r="27" spans="1:8">
      <c r="A27">
        <v>25</v>
      </c>
      <c r="B27" t="s">
        <v>36</v>
      </c>
      <c r="C27" t="s">
        <v>12</v>
      </c>
      <c r="D27" t="s">
        <v>9</v>
      </c>
      <c r="E27">
        <v>0.537739</v>
      </c>
      <c r="F27" s="6">
        <v>0.0335694331135153</v>
      </c>
      <c r="G27" s="6">
        <v>0.0745597731076955</v>
      </c>
      <c r="H27" s="8">
        <v>0.652540869693934</v>
      </c>
    </row>
    <row r="28" spans="1:8">
      <c r="A28">
        <v>26</v>
      </c>
      <c r="B28" t="s">
        <v>37</v>
      </c>
      <c r="C28" t="s">
        <v>12</v>
      </c>
      <c r="D28" t="s">
        <v>10</v>
      </c>
      <c r="E28">
        <v>0.730053</v>
      </c>
      <c r="F28" s="6">
        <v>0.0519112879947295</v>
      </c>
      <c r="G28" s="6">
        <v>0.0742125911633075</v>
      </c>
      <c r="H28" s="8">
        <v>0.484243144604565</v>
      </c>
    </row>
    <row r="29" spans="1:8">
      <c r="A29">
        <v>27</v>
      </c>
      <c r="B29" t="s">
        <v>38</v>
      </c>
      <c r="C29" t="s">
        <v>9</v>
      </c>
      <c r="D29" t="s">
        <v>10</v>
      </c>
      <c r="E29">
        <v>0.192377</v>
      </c>
      <c r="F29" s="6">
        <v>0.0464190161822865</v>
      </c>
      <c r="G29" s="6">
        <v>0.0749523736154969</v>
      </c>
      <c r="H29" s="8">
        <v>0.53570985843454</v>
      </c>
    </row>
    <row r="30" spans="1:8">
      <c r="A30">
        <v>28</v>
      </c>
      <c r="B30" t="s">
        <v>39</v>
      </c>
      <c r="C30" t="s">
        <v>13</v>
      </c>
      <c r="D30" t="s">
        <v>12</v>
      </c>
      <c r="E30">
        <v>0.41866</v>
      </c>
      <c r="F30" s="6">
        <v>0.0367844908410231</v>
      </c>
      <c r="G30" s="6">
        <v>0.0746615639059965</v>
      </c>
      <c r="H30" s="8">
        <v>0.622236519898098</v>
      </c>
    </row>
    <row r="31" spans="1:8">
      <c r="A31">
        <v>29</v>
      </c>
      <c r="B31" t="s">
        <v>40</v>
      </c>
      <c r="C31" t="s">
        <v>9</v>
      </c>
      <c r="D31" t="s">
        <v>12</v>
      </c>
      <c r="E31">
        <v>0.231451</v>
      </c>
      <c r="F31" s="6">
        <v>0.0474436008941219</v>
      </c>
      <c r="G31" s="6">
        <v>0.074835173329485</v>
      </c>
      <c r="H31" s="8">
        <v>0.526097382801151</v>
      </c>
    </row>
    <row r="32" spans="1:8">
      <c r="A32">
        <v>30</v>
      </c>
      <c r="B32" t="s">
        <v>41</v>
      </c>
      <c r="C32" t="s">
        <v>13</v>
      </c>
      <c r="D32" t="s">
        <v>12</v>
      </c>
      <c r="E32">
        <v>0.629725</v>
      </c>
      <c r="F32" s="6">
        <v>0.0384930839957504</v>
      </c>
      <c r="G32" s="6">
        <v>0.0749576029715029</v>
      </c>
      <c r="H32" s="8">
        <v>0.607579640798815</v>
      </c>
    </row>
    <row r="33" spans="1:8">
      <c r="A33">
        <v>31</v>
      </c>
      <c r="B33" t="s">
        <v>42</v>
      </c>
      <c r="C33" t="s">
        <v>9</v>
      </c>
      <c r="D33" t="s">
        <v>10</v>
      </c>
      <c r="E33">
        <v>0.523279</v>
      </c>
      <c r="F33" s="6">
        <v>0.0435127245648552</v>
      </c>
      <c r="G33" s="6">
        <v>0.0748741770716723</v>
      </c>
      <c r="H33" s="8">
        <v>0.561142993869766</v>
      </c>
    </row>
    <row r="34" spans="1:8">
      <c r="A34">
        <v>32</v>
      </c>
      <c r="B34" t="s">
        <v>43</v>
      </c>
      <c r="C34" t="s">
        <v>13</v>
      </c>
      <c r="D34" t="s">
        <v>12</v>
      </c>
      <c r="E34">
        <v>0.473775</v>
      </c>
      <c r="F34" s="6">
        <v>0.046342065815398</v>
      </c>
      <c r="G34" s="6">
        <v>0.0757709934574534</v>
      </c>
      <c r="H34" s="8">
        <v>0.54079784214079</v>
      </c>
    </row>
    <row r="35" spans="1:8">
      <c r="A35">
        <v>33</v>
      </c>
      <c r="B35" t="s">
        <v>44</v>
      </c>
      <c r="C35" t="s">
        <v>12</v>
      </c>
      <c r="D35" t="s">
        <v>13</v>
      </c>
      <c r="E35">
        <v>0.475329</v>
      </c>
      <c r="F35" s="6">
        <v>0.0512758372163734</v>
      </c>
      <c r="G35" s="6">
        <v>0.0744930514874107</v>
      </c>
      <c r="H35" s="8">
        <v>0.491244697366611</v>
      </c>
    </row>
    <row r="36" spans="1:8">
      <c r="A36">
        <v>34</v>
      </c>
      <c r="B36" t="s">
        <v>45</v>
      </c>
      <c r="C36" t="s">
        <v>13</v>
      </c>
      <c r="D36" t="s">
        <v>12</v>
      </c>
      <c r="E36">
        <v>0.47308</v>
      </c>
      <c r="F36" s="6">
        <v>0.040245343421808</v>
      </c>
      <c r="G36" s="6">
        <v>0.0750319054981266</v>
      </c>
      <c r="H36" s="8">
        <v>0.591698437883554</v>
      </c>
    </row>
    <row r="37" spans="1:8">
      <c r="A37">
        <v>35</v>
      </c>
      <c r="B37" t="s">
        <v>46</v>
      </c>
      <c r="C37" t="s">
        <v>9</v>
      </c>
      <c r="D37" t="s">
        <v>10</v>
      </c>
      <c r="E37">
        <v>0.606693</v>
      </c>
      <c r="F37" s="6">
        <v>0.0392624418784628</v>
      </c>
      <c r="G37" s="6">
        <v>0.0748205551078157</v>
      </c>
      <c r="H37" s="8">
        <v>0.599753689756136</v>
      </c>
    </row>
    <row r="38" spans="1:8">
      <c r="A38">
        <v>36</v>
      </c>
      <c r="B38" t="s">
        <v>47</v>
      </c>
      <c r="C38" t="s">
        <v>9</v>
      </c>
      <c r="D38" t="s">
        <v>10</v>
      </c>
      <c r="E38">
        <v>0.358437</v>
      </c>
      <c r="F38" s="6">
        <v>0.0367418453495658</v>
      </c>
      <c r="G38" s="6">
        <v>0.0745852188956921</v>
      </c>
      <c r="H38" s="8">
        <v>0.622284194886662</v>
      </c>
    </row>
    <row r="39" spans="1:8">
      <c r="A39">
        <v>37</v>
      </c>
      <c r="B39" t="s">
        <v>48</v>
      </c>
      <c r="C39" t="s">
        <v>13</v>
      </c>
      <c r="D39" t="s">
        <v>12</v>
      </c>
      <c r="E39">
        <v>0.612669</v>
      </c>
      <c r="F39" s="6">
        <v>0.0510764718630278</v>
      </c>
      <c r="G39" s="6">
        <v>0.0745481504102095</v>
      </c>
      <c r="H39" s="8">
        <v>0.493250908351718</v>
      </c>
    </row>
    <row r="40" spans="1:8">
      <c r="A40">
        <v>38</v>
      </c>
      <c r="B40" t="s">
        <v>49</v>
      </c>
      <c r="C40" t="s">
        <v>12</v>
      </c>
      <c r="D40" t="s">
        <v>13</v>
      </c>
      <c r="E40">
        <v>0.800974</v>
      </c>
      <c r="F40" s="6">
        <v>0.0355907797776796</v>
      </c>
      <c r="G40" s="6">
        <v>0.0745281283380253</v>
      </c>
      <c r="H40" s="8">
        <v>0.632971747249857</v>
      </c>
    </row>
    <row r="41" spans="1:8">
      <c r="A41">
        <v>39</v>
      </c>
      <c r="B41" t="s">
        <v>50</v>
      </c>
      <c r="C41" t="s">
        <v>10</v>
      </c>
      <c r="D41" t="s">
        <v>9</v>
      </c>
      <c r="E41">
        <v>0.315</v>
      </c>
      <c r="F41" s="6">
        <v>0.0414048430568617</v>
      </c>
      <c r="G41" s="6">
        <v>0.0748529444912865</v>
      </c>
      <c r="H41" s="8">
        <v>0.580161279351053</v>
      </c>
    </row>
    <row r="42" spans="1:8">
      <c r="A42">
        <v>40</v>
      </c>
      <c r="B42" t="s">
        <v>51</v>
      </c>
      <c r="C42" t="s">
        <v>10</v>
      </c>
      <c r="D42" t="s">
        <v>12</v>
      </c>
      <c r="E42">
        <v>0.646721</v>
      </c>
      <c r="F42" s="6">
        <v>0.0291857385122298</v>
      </c>
      <c r="G42" s="6">
        <v>0.0733988981333348</v>
      </c>
      <c r="H42" s="8">
        <v>0.69090159085304</v>
      </c>
    </row>
    <row r="43" spans="1:8">
      <c r="A43">
        <v>41</v>
      </c>
      <c r="B43" t="s">
        <v>52</v>
      </c>
      <c r="C43" t="s">
        <v>9</v>
      </c>
      <c r="D43" t="s">
        <v>10</v>
      </c>
      <c r="E43">
        <v>0.449179</v>
      </c>
      <c r="F43" s="6">
        <v>0.0423468523797986</v>
      </c>
      <c r="G43" s="6">
        <v>0.075003075679463</v>
      </c>
      <c r="H43" s="8">
        <v>0.572344814425418</v>
      </c>
    </row>
    <row r="44" spans="1:8">
      <c r="A44">
        <v>42</v>
      </c>
      <c r="B44" t="s">
        <v>53</v>
      </c>
      <c r="C44" t="s">
        <v>13</v>
      </c>
      <c r="D44" t="s">
        <v>12</v>
      </c>
      <c r="E44">
        <v>0.419631</v>
      </c>
      <c r="F44" s="6">
        <v>0.0426483762547562</v>
      </c>
      <c r="G44" s="6">
        <v>0.0750325401546215</v>
      </c>
      <c r="H44" s="8">
        <v>0.569764472249884</v>
      </c>
    </row>
    <row r="45" spans="1:8">
      <c r="A45">
        <v>43</v>
      </c>
      <c r="B45" t="s">
        <v>54</v>
      </c>
      <c r="C45" t="s">
        <v>13</v>
      </c>
      <c r="D45" t="s">
        <v>12</v>
      </c>
      <c r="E45">
        <v>0.171467</v>
      </c>
      <c r="F45" s="6">
        <v>0.050171821843846</v>
      </c>
      <c r="G45" s="6">
        <v>0.0744609008352802</v>
      </c>
      <c r="H45" s="8">
        <v>0.500437903909132</v>
      </c>
    </row>
    <row r="46" spans="1:8">
      <c r="A46">
        <v>44</v>
      </c>
      <c r="B46" t="s">
        <v>55</v>
      </c>
      <c r="C46" t="s">
        <v>12</v>
      </c>
      <c r="D46" t="s">
        <v>13</v>
      </c>
      <c r="E46">
        <v>0.538279</v>
      </c>
      <c r="F46" s="6">
        <v>0.0410023108948493</v>
      </c>
      <c r="G46" s="6">
        <v>0.0747676718280248</v>
      </c>
      <c r="H46" s="8">
        <v>0.583419850397519</v>
      </c>
    </row>
    <row r="47" spans="1:8">
      <c r="A47">
        <v>45</v>
      </c>
      <c r="B47" t="s">
        <v>56</v>
      </c>
      <c r="C47" t="s">
        <v>9</v>
      </c>
      <c r="D47" t="s">
        <v>12</v>
      </c>
      <c r="E47">
        <v>0.041826</v>
      </c>
      <c r="F47" s="6">
        <v>0.0214690516599785</v>
      </c>
      <c r="G47" s="6">
        <v>0.0724299220031737</v>
      </c>
      <c r="H47" s="8">
        <v>0.766915951174004</v>
      </c>
    </row>
    <row r="48" spans="1:8">
      <c r="A48">
        <v>46</v>
      </c>
      <c r="B48" t="s">
        <v>57</v>
      </c>
      <c r="C48" t="s">
        <v>9</v>
      </c>
      <c r="D48" t="s">
        <v>10</v>
      </c>
      <c r="E48">
        <v>0.52696</v>
      </c>
      <c r="F48" s="6">
        <v>0.041376681182929</v>
      </c>
      <c r="G48" s="6">
        <v>0.0749928777676291</v>
      </c>
      <c r="H48" s="8">
        <v>0.581125488003179</v>
      </c>
    </row>
    <row r="49" spans="1:8">
      <c r="A49">
        <v>47</v>
      </c>
      <c r="B49" t="s">
        <v>58</v>
      </c>
      <c r="C49" t="s">
        <v>9</v>
      </c>
      <c r="D49" t="s">
        <v>10</v>
      </c>
      <c r="E49">
        <v>0.38208</v>
      </c>
      <c r="F49" s="6">
        <v>0.0368411082168897</v>
      </c>
      <c r="G49" s="6">
        <v>0.0747074058188288</v>
      </c>
      <c r="H49" s="8">
        <v>0.621914632854031</v>
      </c>
    </row>
    <row r="50" spans="1:8">
      <c r="A50">
        <v>48</v>
      </c>
      <c r="B50" t="s">
        <v>59</v>
      </c>
      <c r="C50" t="s">
        <v>12</v>
      </c>
      <c r="D50" t="s">
        <v>9</v>
      </c>
      <c r="E50">
        <v>0.699524</v>
      </c>
      <c r="F50" s="6">
        <v>0.0329705427394535</v>
      </c>
      <c r="G50" s="6">
        <v>0.0740397237427076</v>
      </c>
      <c r="H50" s="8">
        <v>0.656096587705008</v>
      </c>
    </row>
    <row r="51" spans="1:8">
      <c r="A51">
        <v>49</v>
      </c>
      <c r="B51" t="s">
        <v>60</v>
      </c>
      <c r="C51" t="s">
        <v>9</v>
      </c>
      <c r="D51" t="s">
        <v>10</v>
      </c>
      <c r="E51">
        <v>0.367808</v>
      </c>
      <c r="F51" s="6">
        <v>0.055284722692732</v>
      </c>
      <c r="G51" s="6">
        <v>0.0730324178975945</v>
      </c>
      <c r="H51" s="8">
        <v>0.449056569957599</v>
      </c>
    </row>
    <row r="52" spans="1:8">
      <c r="A52">
        <v>50</v>
      </c>
      <c r="B52" t="s">
        <v>61</v>
      </c>
      <c r="C52" t="s">
        <v>12</v>
      </c>
      <c r="D52" t="s">
        <v>13</v>
      </c>
      <c r="E52">
        <v>0.140835</v>
      </c>
      <c r="F52" s="6">
        <v>0.0448838096792655</v>
      </c>
      <c r="G52" s="6">
        <v>0.0750266886523449</v>
      </c>
      <c r="H52" s="8">
        <v>0.549681197019118</v>
      </c>
    </row>
    <row r="53" spans="1:8">
      <c r="A53">
        <v>51</v>
      </c>
      <c r="B53" t="s">
        <v>62</v>
      </c>
      <c r="C53" t="s">
        <v>13</v>
      </c>
      <c r="D53" t="s">
        <v>12</v>
      </c>
      <c r="E53">
        <v>0.452019</v>
      </c>
      <c r="F53" s="6">
        <v>0.0421554165524648</v>
      </c>
      <c r="G53" s="6">
        <v>0.0750383020485663</v>
      </c>
      <c r="H53" s="8">
        <v>0.574262294931751</v>
      </c>
    </row>
    <row r="54" spans="1:8">
      <c r="A54">
        <v>52</v>
      </c>
      <c r="B54" t="s">
        <v>63</v>
      </c>
      <c r="C54" t="s">
        <v>13</v>
      </c>
      <c r="D54" t="s">
        <v>12</v>
      </c>
      <c r="E54">
        <v>0.364669</v>
      </c>
      <c r="F54" s="6">
        <v>0.0349013361340093</v>
      </c>
      <c r="G54" s="6">
        <v>0.0744312720767031</v>
      </c>
      <c r="H54" s="8">
        <v>0.639136192884619</v>
      </c>
    </row>
    <row r="55" spans="1:8">
      <c r="A55">
        <v>53</v>
      </c>
      <c r="B55" t="s">
        <v>64</v>
      </c>
      <c r="C55" t="s">
        <v>9</v>
      </c>
      <c r="D55" t="s">
        <v>13</v>
      </c>
      <c r="E55">
        <v>0.746622</v>
      </c>
      <c r="F55" s="6">
        <v>0.0394862321794039</v>
      </c>
      <c r="G55" s="6">
        <v>0.0748111362582387</v>
      </c>
      <c r="H55" s="8">
        <v>0.597629672246641</v>
      </c>
    </row>
    <row r="56" spans="1:8">
      <c r="A56">
        <v>54</v>
      </c>
      <c r="B56" t="s">
        <v>65</v>
      </c>
      <c r="C56" t="s">
        <v>13</v>
      </c>
      <c r="D56" t="s">
        <v>10</v>
      </c>
      <c r="E56">
        <v>0.59185</v>
      </c>
      <c r="F56" s="6">
        <v>0.0369552289758925</v>
      </c>
      <c r="G56" s="6">
        <v>0.0746188055798799</v>
      </c>
      <c r="H56" s="8">
        <v>0.62042114893902</v>
      </c>
    </row>
    <row r="57" spans="1:8">
      <c r="A57">
        <v>55</v>
      </c>
      <c r="B57" t="s">
        <v>66</v>
      </c>
      <c r="C57" t="s">
        <v>12</v>
      </c>
      <c r="D57" t="s">
        <v>10</v>
      </c>
      <c r="E57">
        <v>0.322927</v>
      </c>
      <c r="F57" s="6">
        <v>0.0310369623671841</v>
      </c>
      <c r="G57" s="6">
        <v>0.073470106091601</v>
      </c>
      <c r="H57" s="8">
        <v>0.672701395969228</v>
      </c>
    </row>
    <row r="58" spans="1:8">
      <c r="A58">
        <v>56</v>
      </c>
      <c r="B58" t="s">
        <v>67</v>
      </c>
      <c r="C58" t="s">
        <v>13</v>
      </c>
      <c r="D58" t="s">
        <v>12</v>
      </c>
      <c r="E58">
        <v>0.209101</v>
      </c>
      <c r="F58" s="6">
        <v>0.055484297788936</v>
      </c>
      <c r="G58" s="6">
        <v>0.0736711687178355</v>
      </c>
      <c r="H58" s="8">
        <v>0.451369102948999</v>
      </c>
    </row>
    <row r="59" spans="1:8">
      <c r="A59">
        <v>57</v>
      </c>
      <c r="B59" t="s">
        <v>68</v>
      </c>
      <c r="C59" t="s">
        <v>12</v>
      </c>
      <c r="D59" t="s">
        <v>13</v>
      </c>
      <c r="E59">
        <v>0.53725</v>
      </c>
      <c r="F59" s="6">
        <v>0.0445790665539533</v>
      </c>
      <c r="G59" s="6">
        <v>0.0748654117879644</v>
      </c>
      <c r="H59" s="8">
        <v>0.551538631615957</v>
      </c>
    </row>
    <row r="60" spans="1:8">
      <c r="A60">
        <v>58</v>
      </c>
      <c r="B60" t="s">
        <v>69</v>
      </c>
      <c r="C60" t="s">
        <v>12</v>
      </c>
      <c r="D60" t="s">
        <v>13</v>
      </c>
      <c r="E60">
        <v>0.426069</v>
      </c>
      <c r="F60" s="6">
        <v>0.0365979831170902</v>
      </c>
      <c r="G60" s="6">
        <v>0.0746333779329944</v>
      </c>
      <c r="H60" s="8">
        <v>0.62387197268511</v>
      </c>
    </row>
    <row r="61" spans="1:8">
      <c r="A61">
        <v>59</v>
      </c>
      <c r="B61" t="s">
        <v>70</v>
      </c>
      <c r="C61" t="s">
        <v>9</v>
      </c>
      <c r="D61" t="s">
        <v>10</v>
      </c>
      <c r="E61">
        <v>0.306391</v>
      </c>
      <c r="F61" s="6">
        <v>0.0385431276108981</v>
      </c>
      <c r="G61" s="6">
        <v>0.0747197308149832</v>
      </c>
      <c r="H61" s="8">
        <v>0.605968951589771</v>
      </c>
    </row>
    <row r="62" spans="1:8">
      <c r="A62">
        <v>60</v>
      </c>
      <c r="B62" t="s">
        <v>71</v>
      </c>
      <c r="C62" t="s">
        <v>13</v>
      </c>
      <c r="D62" t="s">
        <v>12</v>
      </c>
      <c r="E62">
        <v>0.245338</v>
      </c>
      <c r="F62" s="6">
        <v>0.0589238152594831</v>
      </c>
      <c r="G62" s="6">
        <v>0.0720625785329323</v>
      </c>
      <c r="H62" s="8">
        <v>0.413542421877576</v>
      </c>
    </row>
    <row r="63" spans="1:8">
      <c r="A63">
        <v>61</v>
      </c>
      <c r="B63" t="s">
        <v>72</v>
      </c>
      <c r="C63" t="s">
        <v>12</v>
      </c>
      <c r="D63" t="s">
        <v>13</v>
      </c>
      <c r="E63">
        <v>0.254034</v>
      </c>
      <c r="F63" s="6">
        <v>0.0433007439075583</v>
      </c>
      <c r="G63" s="6">
        <v>0.0749002187998962</v>
      </c>
      <c r="H63" s="8">
        <v>0.563188247929544</v>
      </c>
    </row>
    <row r="64" spans="1:8">
      <c r="A64">
        <v>62</v>
      </c>
      <c r="B64" t="s">
        <v>73</v>
      </c>
      <c r="C64" t="s">
        <v>13</v>
      </c>
      <c r="D64" t="s">
        <v>10</v>
      </c>
      <c r="E64">
        <v>0.794635</v>
      </c>
      <c r="F64" s="6">
        <v>0.046325364887424</v>
      </c>
      <c r="G64" s="6">
        <v>0.0748229105300683</v>
      </c>
      <c r="H64" s="8">
        <v>0.535828465142622</v>
      </c>
    </row>
    <row r="65" spans="1:8">
      <c r="A65">
        <v>63</v>
      </c>
      <c r="B65" t="s">
        <v>74</v>
      </c>
      <c r="C65" t="s">
        <v>12</v>
      </c>
      <c r="D65" t="s">
        <v>13</v>
      </c>
      <c r="E65">
        <v>0.422353</v>
      </c>
      <c r="F65" s="6">
        <v>0.0432610442963212</v>
      </c>
      <c r="G65" s="6">
        <v>0.0750711477303529</v>
      </c>
      <c r="H65" s="8">
        <v>0.564434551705463</v>
      </c>
    </row>
    <row r="66" spans="1:8">
      <c r="A66">
        <v>64</v>
      </c>
      <c r="B66" t="s">
        <v>75</v>
      </c>
      <c r="C66" t="s">
        <v>13</v>
      </c>
      <c r="D66" t="s">
        <v>12</v>
      </c>
      <c r="E66">
        <v>0.335269</v>
      </c>
      <c r="F66" s="6">
        <v>0.0626665111174095</v>
      </c>
      <c r="G66" s="6">
        <v>0.0721390849799306</v>
      </c>
      <c r="H66" s="8">
        <v>0.38501664133619</v>
      </c>
    </row>
    <row r="67" spans="1:8">
      <c r="A67">
        <v>65</v>
      </c>
      <c r="B67" t="s">
        <v>76</v>
      </c>
      <c r="C67" t="s">
        <v>9</v>
      </c>
      <c r="D67" t="s">
        <v>10</v>
      </c>
      <c r="E67">
        <v>0.214659</v>
      </c>
      <c r="F67" s="6">
        <v>0.0409491296042831</v>
      </c>
      <c r="G67" s="6">
        <v>0.0748551547627869</v>
      </c>
      <c r="H67" s="8">
        <v>0.584347895038986</v>
      </c>
    </row>
    <row r="68" spans="1:8">
      <c r="A68">
        <v>66</v>
      </c>
      <c r="B68" t="s">
        <v>77</v>
      </c>
      <c r="C68" t="s">
        <v>13</v>
      </c>
      <c r="D68" t="s">
        <v>12</v>
      </c>
      <c r="E68">
        <v>0.339412</v>
      </c>
      <c r="F68" s="6">
        <v>0.034322464355494</v>
      </c>
      <c r="G68" s="6">
        <v>0.0744011239473537</v>
      </c>
      <c r="H68" s="8">
        <v>0.644571565484131</v>
      </c>
    </row>
    <row r="69" spans="1:8">
      <c r="A69">
        <v>67</v>
      </c>
      <c r="B69" t="s">
        <v>79</v>
      </c>
      <c r="C69" t="s">
        <v>13</v>
      </c>
      <c r="D69" t="s">
        <v>12</v>
      </c>
      <c r="E69">
        <v>0.383042</v>
      </c>
      <c r="F69" s="6">
        <v>0.058846627564083</v>
      </c>
      <c r="G69" s="6">
        <v>0.0741302955067207</v>
      </c>
      <c r="H69" s="8">
        <v>0.427296171855153</v>
      </c>
    </row>
    <row r="70" spans="1:8">
      <c r="A70">
        <v>68</v>
      </c>
      <c r="B70" t="s">
        <v>80</v>
      </c>
      <c r="C70" t="s">
        <v>12</v>
      </c>
      <c r="D70" t="s">
        <v>13</v>
      </c>
      <c r="E70">
        <v>0.253631</v>
      </c>
      <c r="F70" s="6">
        <v>0.0574271538047426</v>
      </c>
      <c r="G70" s="6">
        <v>0.0734986194663976</v>
      </c>
      <c r="H70" s="8">
        <v>0.434604610233917</v>
      </c>
    </row>
    <row r="71" spans="1:8">
      <c r="A71">
        <v>69</v>
      </c>
      <c r="B71" t="s">
        <v>81</v>
      </c>
      <c r="C71" t="s">
        <v>13</v>
      </c>
      <c r="D71" t="s">
        <v>12</v>
      </c>
      <c r="E71">
        <v>0.248794</v>
      </c>
      <c r="F71" s="6">
        <v>0.0486210003102434</v>
      </c>
      <c r="G71" s="6">
        <v>0.0746718917987885</v>
      </c>
      <c r="H71" s="8">
        <v>0.514963510950083</v>
      </c>
    </row>
    <row r="72" spans="1:8">
      <c r="A72">
        <v>70</v>
      </c>
      <c r="B72" t="s">
        <v>82</v>
      </c>
      <c r="C72" t="s">
        <v>13</v>
      </c>
      <c r="D72" t="s">
        <v>12</v>
      </c>
      <c r="E72">
        <v>0.634045</v>
      </c>
      <c r="F72" s="6">
        <v>0.0445577490628639</v>
      </c>
      <c r="G72" s="6">
        <v>0.0749749804577513</v>
      </c>
      <c r="H72" s="8">
        <v>0.552310424592583</v>
      </c>
    </row>
    <row r="73" spans="1:8">
      <c r="A73">
        <v>71</v>
      </c>
      <c r="B73" t="s">
        <v>83</v>
      </c>
      <c r="C73" t="s">
        <v>10</v>
      </c>
      <c r="D73" t="s">
        <v>12</v>
      </c>
      <c r="E73">
        <v>0.383217</v>
      </c>
      <c r="F73" s="6">
        <v>0.0569155467238701</v>
      </c>
      <c r="G73" s="6">
        <v>0.0739428782161473</v>
      </c>
      <c r="H73" s="8">
        <v>0.441464122000396</v>
      </c>
    </row>
    <row r="74" spans="1:8">
      <c r="A74">
        <v>72</v>
      </c>
      <c r="B74" t="s">
        <v>84</v>
      </c>
      <c r="C74" t="s">
        <v>13</v>
      </c>
      <c r="D74" t="s">
        <v>12</v>
      </c>
      <c r="E74">
        <v>0.475633</v>
      </c>
      <c r="F74" s="6">
        <v>0.0529357971153615</v>
      </c>
      <c r="G74" s="6">
        <v>0.0740243715276462</v>
      </c>
      <c r="H74" s="8">
        <v>0.474539165586306</v>
      </c>
    </row>
    <row r="75" spans="1:8">
      <c r="A75">
        <v>73</v>
      </c>
      <c r="B75" t="s">
        <v>85</v>
      </c>
      <c r="C75" t="s">
        <v>12</v>
      </c>
      <c r="D75" t="s">
        <v>10</v>
      </c>
      <c r="E75">
        <v>0.20244</v>
      </c>
      <c r="F75" s="6">
        <v>0.0627538617714065</v>
      </c>
      <c r="G75" s="6">
        <v>0.0722747975786312</v>
      </c>
      <c r="H75" s="8">
        <v>0.385247879558649</v>
      </c>
    </row>
    <row r="76" spans="1:8">
      <c r="A76">
        <v>74</v>
      </c>
      <c r="B76" t="s">
        <v>86</v>
      </c>
      <c r="C76" t="s">
        <v>9</v>
      </c>
      <c r="D76" t="s">
        <v>10</v>
      </c>
      <c r="E76">
        <v>0.458193</v>
      </c>
      <c r="F76" s="6">
        <v>0.049078240865932</v>
      </c>
      <c r="G76" s="6">
        <v>0.0745393831031205</v>
      </c>
      <c r="H76" s="8">
        <v>0.510268112927112</v>
      </c>
    </row>
    <row r="77" spans="1:8">
      <c r="A77">
        <v>75</v>
      </c>
      <c r="B77" t="s">
        <v>87</v>
      </c>
      <c r="C77" t="s">
        <v>13</v>
      </c>
      <c r="D77" t="s">
        <v>12</v>
      </c>
      <c r="E77">
        <v>0.26663</v>
      </c>
      <c r="F77" s="6">
        <v>0.0296111775448393</v>
      </c>
      <c r="G77" s="6">
        <v>0.0740131821784649</v>
      </c>
      <c r="H77" s="8">
        <v>0.689097757510822</v>
      </c>
    </row>
    <row r="78" ht="14.75" spans="1:8">
      <c r="A78" s="10">
        <v>76</v>
      </c>
      <c r="B78" s="10" t="s">
        <v>88</v>
      </c>
      <c r="C78" s="10" t="s">
        <v>13</v>
      </c>
      <c r="D78" s="10" t="s">
        <v>12</v>
      </c>
      <c r="E78" s="10">
        <v>0.421755</v>
      </c>
      <c r="F78" s="7">
        <v>0.0434219637112116</v>
      </c>
      <c r="G78" s="7">
        <v>0.0751209218524132</v>
      </c>
      <c r="H78" s="9">
        <v>0.5632455075637</v>
      </c>
    </row>
    <row r="79" ht="14.75" spans="6:8">
      <c r="F79" s="6"/>
      <c r="G79" s="6"/>
      <c r="H79" s="6"/>
    </row>
  </sheetData>
  <mergeCells count="1">
    <mergeCell ref="A1:O1"/>
  </mergeCells>
  <conditionalFormatting sqref="B2">
    <cfRule type="duplicateValues" dxfId="0" priority="1"/>
  </conditionalFormatting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80"/>
  <sheetViews>
    <sheetView workbookViewId="0">
      <selection activeCell="A1" sqref="A1:O1"/>
    </sheetView>
  </sheetViews>
  <sheetFormatPr defaultColWidth="8.72727272727273" defaultRowHeight="14"/>
  <cols>
    <col min="1" max="1" width="3.54545454545455" customWidth="1"/>
    <col min="2" max="2" width="11.8181818181818" customWidth="1"/>
    <col min="3" max="3" width="11.6363636363636" customWidth="1"/>
    <col min="4" max="4" width="11.0909090909091" customWidth="1"/>
    <col min="5" max="5" width="9.54545454545454" customWidth="1"/>
    <col min="6" max="7" width="12.8181818181818" customWidth="1"/>
    <col min="8" max="8" width="9.54545454545454" customWidth="1"/>
  </cols>
  <sheetData>
    <row r="1" ht="14.75" spans="1:17">
      <c r="A1" s="11" t="s">
        <v>92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</row>
    <row r="2" ht="15.5" spans="1:8">
      <c r="A2" s="3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</row>
    <row r="3" ht="14.75" spans="1:8">
      <c r="A3">
        <v>1</v>
      </c>
      <c r="B3" t="s">
        <v>8</v>
      </c>
      <c r="C3" t="s">
        <v>9</v>
      </c>
      <c r="D3" t="s">
        <v>10</v>
      </c>
      <c r="E3">
        <v>0.616433</v>
      </c>
      <c r="F3" s="6">
        <v>0.127559809783955</v>
      </c>
      <c r="G3" s="6">
        <v>0.100688211436707</v>
      </c>
      <c r="H3" s="8">
        <v>0.205198455075615</v>
      </c>
    </row>
    <row r="4" spans="1:8">
      <c r="A4">
        <v>2</v>
      </c>
      <c r="B4" t="s">
        <v>11</v>
      </c>
      <c r="C4" t="s">
        <v>12</v>
      </c>
      <c r="D4" t="s">
        <v>13</v>
      </c>
      <c r="E4">
        <v>0.121628</v>
      </c>
      <c r="F4" s="6">
        <v>0.131459502438197</v>
      </c>
      <c r="G4" s="6">
        <v>0.101004144101064</v>
      </c>
      <c r="H4" s="8">
        <v>0.193078529175459</v>
      </c>
    </row>
    <row r="5" spans="1:8">
      <c r="A5">
        <v>3</v>
      </c>
      <c r="B5" t="s">
        <v>14</v>
      </c>
      <c r="C5" t="s">
        <v>13</v>
      </c>
      <c r="D5" t="s">
        <v>12</v>
      </c>
      <c r="E5">
        <v>0.162996</v>
      </c>
      <c r="F5" s="6">
        <v>0.139320241575064</v>
      </c>
      <c r="G5" s="6">
        <v>0.101119369723782</v>
      </c>
      <c r="H5" s="8">
        <v>0.168271233888831</v>
      </c>
    </row>
    <row r="6" spans="1:8">
      <c r="A6">
        <v>4</v>
      </c>
      <c r="B6" t="s">
        <v>15</v>
      </c>
      <c r="C6" t="s">
        <v>12</v>
      </c>
      <c r="D6" t="s">
        <v>13</v>
      </c>
      <c r="E6">
        <v>0.641992</v>
      </c>
      <c r="F6" s="6">
        <v>0.145763440723102</v>
      </c>
      <c r="G6" s="6">
        <v>0.10073045413326</v>
      </c>
      <c r="H6" s="8">
        <v>0.147878924934064</v>
      </c>
    </row>
    <row r="7" spans="1:8">
      <c r="A7">
        <v>5</v>
      </c>
      <c r="B7" t="s">
        <v>16</v>
      </c>
      <c r="C7" t="s">
        <v>12</v>
      </c>
      <c r="D7" t="s">
        <v>13</v>
      </c>
      <c r="E7">
        <v>0.641992</v>
      </c>
      <c r="F7" s="6">
        <v>0.140004720953455</v>
      </c>
      <c r="G7" s="6">
        <v>0.100997191533084</v>
      </c>
      <c r="H7" s="8">
        <v>0.16567854507886</v>
      </c>
    </row>
    <row r="8" spans="1:8">
      <c r="A8">
        <v>6</v>
      </c>
      <c r="B8" t="s">
        <v>17</v>
      </c>
      <c r="C8" t="s">
        <v>13</v>
      </c>
      <c r="D8" t="s">
        <v>10</v>
      </c>
      <c r="E8">
        <v>0.180282</v>
      </c>
      <c r="F8" s="6">
        <v>0.137341196686425</v>
      </c>
      <c r="G8" s="6">
        <v>0.101858323818058</v>
      </c>
      <c r="H8" s="8">
        <v>0.177544178122509</v>
      </c>
    </row>
    <row r="9" spans="1:8">
      <c r="A9">
        <v>7</v>
      </c>
      <c r="B9" t="s">
        <v>18</v>
      </c>
      <c r="C9" t="s">
        <v>9</v>
      </c>
      <c r="D9" t="s">
        <v>10</v>
      </c>
      <c r="E9">
        <v>0.338908</v>
      </c>
      <c r="F9" s="6">
        <v>0.124359590673883</v>
      </c>
      <c r="G9" s="6">
        <v>0.100337394441977</v>
      </c>
      <c r="H9" s="8">
        <v>0.21519214827758</v>
      </c>
    </row>
    <row r="10" spans="1:8">
      <c r="A10">
        <v>8</v>
      </c>
      <c r="B10" t="s">
        <v>19</v>
      </c>
      <c r="C10" t="s">
        <v>9</v>
      </c>
      <c r="D10" t="s">
        <v>10</v>
      </c>
      <c r="E10">
        <v>0.632223</v>
      </c>
      <c r="F10" s="6">
        <v>0.141006281423941</v>
      </c>
      <c r="G10" s="6">
        <v>0.10099057188586</v>
      </c>
      <c r="H10" s="8">
        <v>0.162644603812237</v>
      </c>
    </row>
    <row r="11" spans="1:8">
      <c r="A11">
        <v>9</v>
      </c>
      <c r="B11" t="s">
        <v>20</v>
      </c>
      <c r="C11" t="s">
        <v>13</v>
      </c>
      <c r="D11" t="s">
        <v>12</v>
      </c>
      <c r="E11">
        <v>0.311087</v>
      </c>
      <c r="F11" s="6">
        <v>0.162108686316906</v>
      </c>
      <c r="G11" s="6">
        <v>0.0975394962794622</v>
      </c>
      <c r="H11" s="8">
        <v>0.0965167963972203</v>
      </c>
    </row>
    <row r="12" spans="1:8">
      <c r="A12">
        <v>10</v>
      </c>
      <c r="B12" t="s">
        <v>21</v>
      </c>
      <c r="C12" t="s">
        <v>9</v>
      </c>
      <c r="D12" t="s">
        <v>10</v>
      </c>
      <c r="E12">
        <v>0.394803</v>
      </c>
      <c r="F12" s="6">
        <v>0.14542011474825</v>
      </c>
      <c r="G12" s="6">
        <v>0.100679178862408</v>
      </c>
      <c r="H12" s="8">
        <v>0.148628979283187</v>
      </c>
    </row>
    <row r="13" spans="1:8">
      <c r="A13">
        <v>11</v>
      </c>
      <c r="B13" t="s">
        <v>22</v>
      </c>
      <c r="C13" t="s">
        <v>12</v>
      </c>
      <c r="D13" t="s">
        <v>10</v>
      </c>
      <c r="E13">
        <v>0.274798</v>
      </c>
      <c r="F13" s="6">
        <v>0.140939733611375</v>
      </c>
      <c r="G13" s="6">
        <v>0.101143157492727</v>
      </c>
      <c r="H13" s="8">
        <v>0.163478374274894</v>
      </c>
    </row>
    <row r="14" spans="1:8">
      <c r="A14">
        <v>12</v>
      </c>
      <c r="B14" t="s">
        <v>23</v>
      </c>
      <c r="C14" t="s">
        <v>12</v>
      </c>
      <c r="D14" t="s">
        <v>13</v>
      </c>
      <c r="E14">
        <v>0.670435</v>
      </c>
      <c r="F14" s="6">
        <v>0.132779361144217</v>
      </c>
      <c r="G14" s="6">
        <v>0.101422582869764</v>
      </c>
      <c r="H14" s="8">
        <v>0.190476911030176</v>
      </c>
    </row>
    <row r="15" spans="1:8">
      <c r="A15">
        <v>13</v>
      </c>
      <c r="B15" t="s">
        <v>24</v>
      </c>
      <c r="C15" t="s">
        <v>13</v>
      </c>
      <c r="D15" t="s">
        <v>12</v>
      </c>
      <c r="E15">
        <v>0.358751</v>
      </c>
      <c r="F15" s="6">
        <v>0.133085660861698</v>
      </c>
      <c r="G15" s="6">
        <v>0.101102760553276</v>
      </c>
      <c r="H15" s="8">
        <v>0.188059774980882</v>
      </c>
    </row>
    <row r="16" spans="1:8">
      <c r="A16">
        <v>14</v>
      </c>
      <c r="B16" t="s">
        <v>25</v>
      </c>
      <c r="C16" t="s">
        <v>9</v>
      </c>
      <c r="D16" t="s">
        <v>10</v>
      </c>
      <c r="E16">
        <v>0.074445</v>
      </c>
      <c r="F16" s="6">
        <v>0.132244633197347</v>
      </c>
      <c r="G16" s="6">
        <v>0.101413416753243</v>
      </c>
      <c r="H16" s="8">
        <v>0.192228412429716</v>
      </c>
    </row>
    <row r="17" spans="1:8">
      <c r="A17">
        <v>15</v>
      </c>
      <c r="B17" t="s">
        <v>26</v>
      </c>
      <c r="C17" t="s">
        <v>13</v>
      </c>
      <c r="D17" t="s">
        <v>12</v>
      </c>
      <c r="E17">
        <v>0.734249</v>
      </c>
      <c r="F17" s="6">
        <v>0.129095139773704</v>
      </c>
      <c r="G17" s="6">
        <v>0.101330897004147</v>
      </c>
      <c r="H17" s="8">
        <v>0.20266489563106</v>
      </c>
    </row>
    <row r="18" spans="1:8">
      <c r="A18">
        <v>16</v>
      </c>
      <c r="B18" t="s">
        <v>27</v>
      </c>
      <c r="C18" t="s">
        <v>12</v>
      </c>
      <c r="D18" t="s">
        <v>13</v>
      </c>
      <c r="E18">
        <v>0.392403</v>
      </c>
      <c r="F18" s="6">
        <v>0.13421108148935</v>
      </c>
      <c r="G18" s="6">
        <v>0.101140741317981</v>
      </c>
      <c r="H18" s="8">
        <v>0.184517455466197</v>
      </c>
    </row>
    <row r="19" spans="1:8">
      <c r="A19">
        <v>17</v>
      </c>
      <c r="B19" t="s">
        <v>28</v>
      </c>
      <c r="C19" t="s">
        <v>12</v>
      </c>
      <c r="D19" t="s">
        <v>13</v>
      </c>
      <c r="E19">
        <v>0.428432</v>
      </c>
      <c r="F19" s="6">
        <v>0.143539706274857</v>
      </c>
      <c r="G19" s="6">
        <v>0.101094749463085</v>
      </c>
      <c r="H19" s="8">
        <v>0.155650415225392</v>
      </c>
    </row>
    <row r="20" spans="1:8">
      <c r="A20">
        <v>18</v>
      </c>
      <c r="B20" t="s">
        <v>29</v>
      </c>
      <c r="C20" t="s">
        <v>9</v>
      </c>
      <c r="D20" t="s">
        <v>10</v>
      </c>
      <c r="E20">
        <v>0.3217</v>
      </c>
      <c r="F20" s="6">
        <v>0.128930519335017</v>
      </c>
      <c r="G20" s="6">
        <v>0.100962040642106</v>
      </c>
      <c r="H20" s="8">
        <v>0.201595276659884</v>
      </c>
    </row>
    <row r="21" spans="1:8">
      <c r="A21">
        <v>19</v>
      </c>
      <c r="B21" t="s">
        <v>30</v>
      </c>
      <c r="C21" t="s">
        <v>10</v>
      </c>
      <c r="D21" t="s">
        <v>9</v>
      </c>
      <c r="E21">
        <v>0.383439</v>
      </c>
      <c r="F21" s="6">
        <v>0.158012638456348</v>
      </c>
      <c r="G21" s="6">
        <v>0.10000483519463</v>
      </c>
      <c r="H21" s="8">
        <v>0.1140954196373</v>
      </c>
    </row>
    <row r="22" spans="1:8">
      <c r="A22">
        <v>20</v>
      </c>
      <c r="B22" t="s">
        <v>31</v>
      </c>
      <c r="C22" t="s">
        <v>10</v>
      </c>
      <c r="D22" t="s">
        <v>12</v>
      </c>
      <c r="E22">
        <v>0.355772</v>
      </c>
      <c r="F22" s="6">
        <v>0.124754180271901</v>
      </c>
      <c r="G22" s="6">
        <v>0.100604948727238</v>
      </c>
      <c r="H22" s="8">
        <v>0.214960527285886</v>
      </c>
    </row>
    <row r="23" spans="1:8">
      <c r="A23">
        <v>21</v>
      </c>
      <c r="B23" t="s">
        <v>32</v>
      </c>
      <c r="C23" t="s">
        <v>12</v>
      </c>
      <c r="D23" t="s">
        <v>13</v>
      </c>
      <c r="E23">
        <v>0.494136</v>
      </c>
      <c r="F23" s="6">
        <v>0.118218728287569</v>
      </c>
      <c r="G23" s="6">
        <v>0.0998141784474909</v>
      </c>
      <c r="H23" s="8">
        <v>0.236259456260503</v>
      </c>
    </row>
    <row r="24" spans="1:8">
      <c r="A24">
        <v>22</v>
      </c>
      <c r="B24" t="s">
        <v>33</v>
      </c>
      <c r="C24" t="s">
        <v>9</v>
      </c>
      <c r="D24" t="s">
        <v>10</v>
      </c>
      <c r="E24">
        <v>0.790024</v>
      </c>
      <c r="F24" s="6">
        <v>0.119687519097883</v>
      </c>
      <c r="G24" s="6">
        <v>0.100110014611602</v>
      </c>
      <c r="H24" s="8">
        <v>0.231868347709126</v>
      </c>
    </row>
    <row r="25" spans="1:8">
      <c r="A25">
        <v>23</v>
      </c>
      <c r="B25" t="s">
        <v>34</v>
      </c>
      <c r="C25" t="s">
        <v>9</v>
      </c>
      <c r="D25" t="s">
        <v>13</v>
      </c>
      <c r="E25">
        <v>0.144391</v>
      </c>
      <c r="F25" s="6">
        <v>0.136155470600758</v>
      </c>
      <c r="G25" s="6">
        <v>0.101670296709754</v>
      </c>
      <c r="H25" s="8">
        <v>0.180510024452897</v>
      </c>
    </row>
    <row r="26" spans="1:8">
      <c r="A26">
        <v>24</v>
      </c>
      <c r="B26" t="s">
        <v>35</v>
      </c>
      <c r="C26" t="s">
        <v>12</v>
      </c>
      <c r="D26" t="s">
        <v>9</v>
      </c>
      <c r="E26">
        <v>0.279255</v>
      </c>
      <c r="F26" s="6">
        <v>0.134306710995299</v>
      </c>
      <c r="G26" s="6">
        <v>0.101138594144156</v>
      </c>
      <c r="H26" s="8">
        <v>0.184195556582099</v>
      </c>
    </row>
    <row r="27" spans="1:8">
      <c r="A27">
        <v>25</v>
      </c>
      <c r="B27" t="s">
        <v>36</v>
      </c>
      <c r="C27" t="s">
        <v>12</v>
      </c>
      <c r="D27" t="s">
        <v>9</v>
      </c>
      <c r="E27">
        <v>0.537739</v>
      </c>
      <c r="F27" s="6">
        <v>0.130323955065693</v>
      </c>
      <c r="G27" s="6">
        <v>0.101096568703122</v>
      </c>
      <c r="H27" s="8">
        <v>0.19736205704575</v>
      </c>
    </row>
    <row r="28" spans="1:8">
      <c r="A28">
        <v>26</v>
      </c>
      <c r="B28" t="s">
        <v>37</v>
      </c>
      <c r="C28" t="s">
        <v>12</v>
      </c>
      <c r="D28" t="s">
        <v>10</v>
      </c>
      <c r="E28">
        <v>0.730053</v>
      </c>
      <c r="F28" s="6">
        <v>0.14865398184308</v>
      </c>
      <c r="G28" s="6">
        <v>0.100162817461452</v>
      </c>
      <c r="H28" s="8">
        <v>0.13777618470672</v>
      </c>
    </row>
    <row r="29" spans="1:8">
      <c r="A29">
        <v>27</v>
      </c>
      <c r="B29" t="s">
        <v>38</v>
      </c>
      <c r="C29" t="s">
        <v>9</v>
      </c>
      <c r="D29" t="s">
        <v>10</v>
      </c>
      <c r="E29">
        <v>0.192377</v>
      </c>
      <c r="F29" s="6">
        <v>0.140704012905593</v>
      </c>
      <c r="G29" s="6">
        <v>0.101097824020535</v>
      </c>
      <c r="H29" s="8">
        <v>0.163994770762818</v>
      </c>
    </row>
    <row r="30" spans="1:8">
      <c r="A30">
        <v>28</v>
      </c>
      <c r="B30" t="s">
        <v>39</v>
      </c>
      <c r="C30" t="s">
        <v>13</v>
      </c>
      <c r="D30" t="s">
        <v>12</v>
      </c>
      <c r="E30">
        <v>0.41866</v>
      </c>
      <c r="F30" s="6">
        <v>0.129581327165197</v>
      </c>
      <c r="G30" s="6">
        <v>0.100904817490584</v>
      </c>
      <c r="H30" s="8">
        <v>0.199074202016455</v>
      </c>
    </row>
    <row r="31" spans="1:8">
      <c r="A31">
        <v>29</v>
      </c>
      <c r="B31" t="s">
        <v>40</v>
      </c>
      <c r="C31" t="s">
        <v>9</v>
      </c>
      <c r="D31" t="s">
        <v>12</v>
      </c>
      <c r="E31">
        <v>0.231451</v>
      </c>
      <c r="F31" s="6">
        <v>0.139206514420694</v>
      </c>
      <c r="G31" s="6">
        <v>0.101219313707366</v>
      </c>
      <c r="H31" s="8">
        <v>0.169039704821668</v>
      </c>
    </row>
    <row r="32" spans="1:8">
      <c r="A32">
        <v>30</v>
      </c>
      <c r="B32" t="s">
        <v>41</v>
      </c>
      <c r="C32" t="s">
        <v>13</v>
      </c>
      <c r="D32" t="s">
        <v>12</v>
      </c>
      <c r="E32">
        <v>0.629725</v>
      </c>
      <c r="F32" s="6">
        <v>0.134351378941233</v>
      </c>
      <c r="G32" s="6">
        <v>0.101307684969936</v>
      </c>
      <c r="H32" s="8">
        <v>0.184782850079181</v>
      </c>
    </row>
    <row r="33" spans="1:8">
      <c r="A33">
        <v>31</v>
      </c>
      <c r="B33" t="s">
        <v>42</v>
      </c>
      <c r="C33" t="s">
        <v>9</v>
      </c>
      <c r="D33" t="s">
        <v>10</v>
      </c>
      <c r="E33">
        <v>0.523279</v>
      </c>
      <c r="F33" s="6">
        <v>0.159508494354027</v>
      </c>
      <c r="G33" s="6">
        <v>0.0975425869580684</v>
      </c>
      <c r="H33" s="8">
        <v>0.101992399064443</v>
      </c>
    </row>
    <row r="34" spans="1:8">
      <c r="A34">
        <v>32</v>
      </c>
      <c r="B34" t="s">
        <v>43</v>
      </c>
      <c r="C34" t="s">
        <v>13</v>
      </c>
      <c r="D34" t="s">
        <v>12</v>
      </c>
      <c r="E34">
        <v>0.473775</v>
      </c>
      <c r="F34" s="6">
        <v>0.125211127663893</v>
      </c>
      <c r="G34" s="6">
        <v>0.102164471072036</v>
      </c>
      <c r="H34" s="8">
        <v>0.220355311464148</v>
      </c>
    </row>
    <row r="35" spans="1:8">
      <c r="A35">
        <v>33</v>
      </c>
      <c r="B35" t="s">
        <v>44</v>
      </c>
      <c r="C35" t="s">
        <v>12</v>
      </c>
      <c r="D35" t="s">
        <v>13</v>
      </c>
      <c r="E35">
        <v>0.475329</v>
      </c>
      <c r="F35" s="6">
        <v>0.143951572056629</v>
      </c>
      <c r="G35" s="6">
        <v>0.100851253852235</v>
      </c>
      <c r="H35" s="8">
        <v>0.153474650662087</v>
      </c>
    </row>
    <row r="36" spans="1:8">
      <c r="A36">
        <v>34</v>
      </c>
      <c r="B36" t="s">
        <v>45</v>
      </c>
      <c r="C36" t="s">
        <v>13</v>
      </c>
      <c r="D36" t="s">
        <v>12</v>
      </c>
      <c r="E36">
        <v>0.47308</v>
      </c>
      <c r="F36" s="6">
        <v>0.151418525029553</v>
      </c>
      <c r="G36" s="6">
        <v>0.100329306580504</v>
      </c>
      <c r="H36" s="8">
        <v>0.131243770239136</v>
      </c>
    </row>
    <row r="37" spans="1:8">
      <c r="A37">
        <v>35</v>
      </c>
      <c r="B37" t="s">
        <v>46</v>
      </c>
      <c r="C37" t="s">
        <v>9</v>
      </c>
      <c r="D37" t="s">
        <v>10</v>
      </c>
      <c r="E37">
        <v>0.606693</v>
      </c>
      <c r="F37" s="6">
        <v>0.132573126010518</v>
      </c>
      <c r="G37" s="6">
        <v>0.10110903782764</v>
      </c>
      <c r="H37" s="8">
        <v>0.189793691252244</v>
      </c>
    </row>
    <row r="38" spans="1:8">
      <c r="A38">
        <v>36</v>
      </c>
      <c r="B38" t="s">
        <v>47</v>
      </c>
      <c r="C38" t="s">
        <v>9</v>
      </c>
      <c r="D38" t="s">
        <v>10</v>
      </c>
      <c r="E38">
        <v>0.358437</v>
      </c>
      <c r="F38" s="6">
        <v>0.135727321428072</v>
      </c>
      <c r="G38" s="6">
        <v>0.10112442658946</v>
      </c>
      <c r="H38" s="8">
        <v>0.179537195501631</v>
      </c>
    </row>
    <row r="39" spans="1:8">
      <c r="A39">
        <v>37</v>
      </c>
      <c r="B39" t="s">
        <v>48</v>
      </c>
      <c r="C39" t="s">
        <v>13</v>
      </c>
      <c r="D39" t="s">
        <v>12</v>
      </c>
      <c r="E39">
        <v>0.612669</v>
      </c>
      <c r="F39" s="6">
        <v>0.131906455620048</v>
      </c>
      <c r="G39" s="6">
        <v>0.101023589860336</v>
      </c>
      <c r="H39" s="8">
        <v>0.191654751756249</v>
      </c>
    </row>
    <row r="40" spans="1:8">
      <c r="A40">
        <v>38</v>
      </c>
      <c r="B40" t="s">
        <v>49</v>
      </c>
      <c r="C40" t="s">
        <v>12</v>
      </c>
      <c r="D40" t="s">
        <v>13</v>
      </c>
      <c r="E40">
        <v>0.800974</v>
      </c>
      <c r="F40" s="6">
        <v>0.153759167814872</v>
      </c>
      <c r="G40" s="6">
        <v>0.0998557172381536</v>
      </c>
      <c r="H40" s="8">
        <v>0.12360585358094</v>
      </c>
    </row>
    <row r="41" spans="1:8">
      <c r="A41">
        <v>39</v>
      </c>
      <c r="B41" t="s">
        <v>50</v>
      </c>
      <c r="C41" t="s">
        <v>10</v>
      </c>
      <c r="D41" t="s">
        <v>9</v>
      </c>
      <c r="E41">
        <v>0.315</v>
      </c>
      <c r="F41" s="6">
        <v>0.125066574477114</v>
      </c>
      <c r="G41" s="6">
        <v>0.100484764179224</v>
      </c>
      <c r="H41" s="8">
        <v>0.213266973512314</v>
      </c>
    </row>
    <row r="42" spans="1:8">
      <c r="A42">
        <v>40</v>
      </c>
      <c r="B42" t="s">
        <v>51</v>
      </c>
      <c r="C42" t="s">
        <v>10</v>
      </c>
      <c r="D42" t="s">
        <v>12</v>
      </c>
      <c r="E42">
        <v>0.646721</v>
      </c>
      <c r="F42" s="6">
        <v>0.135333330051219</v>
      </c>
      <c r="G42" s="6">
        <v>0.101112563665204</v>
      </c>
      <c r="H42" s="8">
        <v>0.180752304796826</v>
      </c>
    </row>
    <row r="43" spans="1:8">
      <c r="A43">
        <v>41</v>
      </c>
      <c r="B43" t="s">
        <v>52</v>
      </c>
      <c r="C43" t="s">
        <v>9</v>
      </c>
      <c r="D43" t="s">
        <v>10</v>
      </c>
      <c r="E43">
        <v>0.449179</v>
      </c>
      <c r="F43" s="6">
        <v>0.139112965335686</v>
      </c>
      <c r="G43" s="6">
        <v>0.101047793195654</v>
      </c>
      <c r="H43" s="8">
        <v>0.168603584886364</v>
      </c>
    </row>
    <row r="44" spans="1:8">
      <c r="A44">
        <v>42</v>
      </c>
      <c r="B44" t="s">
        <v>53</v>
      </c>
      <c r="C44" t="s">
        <v>13</v>
      </c>
      <c r="D44" t="s">
        <v>12</v>
      </c>
      <c r="E44">
        <v>0.419631</v>
      </c>
      <c r="F44" s="6">
        <v>0.134043180876763</v>
      </c>
      <c r="G44" s="6">
        <v>0.101226458974759</v>
      </c>
      <c r="H44" s="8">
        <v>0.185439570103566</v>
      </c>
    </row>
    <row r="45" spans="1:8">
      <c r="A45">
        <v>43</v>
      </c>
      <c r="B45" t="s">
        <v>54</v>
      </c>
      <c r="C45" t="s">
        <v>13</v>
      </c>
      <c r="D45" t="s">
        <v>12</v>
      </c>
      <c r="E45">
        <v>0.171467</v>
      </c>
      <c r="F45" s="6">
        <v>0.128917585184207</v>
      </c>
      <c r="G45" s="6">
        <v>0.101007067335607</v>
      </c>
      <c r="H45" s="8">
        <v>0.201841565952655</v>
      </c>
    </row>
    <row r="46" spans="1:8">
      <c r="A46">
        <v>44</v>
      </c>
      <c r="B46" t="s">
        <v>55</v>
      </c>
      <c r="C46" t="s">
        <v>12</v>
      </c>
      <c r="D46" t="s">
        <v>13</v>
      </c>
      <c r="E46">
        <v>0.538279</v>
      </c>
      <c r="F46" s="6">
        <v>0.127647095568319</v>
      </c>
      <c r="G46" s="6">
        <v>0.100684740766681</v>
      </c>
      <c r="H46" s="8">
        <v>0.204872996573171</v>
      </c>
    </row>
    <row r="47" spans="1:8">
      <c r="A47">
        <v>45</v>
      </c>
      <c r="B47" t="s">
        <v>56</v>
      </c>
      <c r="C47" t="s">
        <v>9</v>
      </c>
      <c r="D47" t="s">
        <v>12</v>
      </c>
      <c r="E47">
        <v>0.041826</v>
      </c>
      <c r="F47" s="6">
        <v>0.139107359879567</v>
      </c>
      <c r="G47" s="6">
        <v>0.100902143403291</v>
      </c>
      <c r="H47" s="8">
        <v>0.168006911755154</v>
      </c>
    </row>
    <row r="48" spans="1:8">
      <c r="A48">
        <v>46</v>
      </c>
      <c r="B48" t="s">
        <v>57</v>
      </c>
      <c r="C48" t="s">
        <v>9</v>
      </c>
      <c r="D48" t="s">
        <v>10</v>
      </c>
      <c r="E48">
        <v>0.52696</v>
      </c>
      <c r="F48" s="6">
        <v>0.148755115219579</v>
      </c>
      <c r="G48" s="6">
        <v>0.100643286023965</v>
      </c>
      <c r="H48" s="8">
        <v>0.1393962404175</v>
      </c>
    </row>
    <row r="49" spans="1:8">
      <c r="A49">
        <v>47</v>
      </c>
      <c r="B49" t="s">
        <v>58</v>
      </c>
      <c r="C49" t="s">
        <v>9</v>
      </c>
      <c r="D49" t="s">
        <v>10</v>
      </c>
      <c r="E49">
        <v>0.38208</v>
      </c>
      <c r="F49" s="6">
        <v>0.124534234602186</v>
      </c>
      <c r="G49" s="6">
        <v>0.10066653420659</v>
      </c>
      <c r="H49" s="8">
        <v>0.216051194593513</v>
      </c>
    </row>
    <row r="50" spans="1:8">
      <c r="A50">
        <v>48</v>
      </c>
      <c r="B50" t="s">
        <v>59</v>
      </c>
      <c r="C50" t="s">
        <v>12</v>
      </c>
      <c r="D50" t="s">
        <v>9</v>
      </c>
      <c r="E50">
        <v>0.699524</v>
      </c>
      <c r="F50" s="6">
        <v>0.127129734049193</v>
      </c>
      <c r="G50" s="6">
        <v>0.10074125664887</v>
      </c>
      <c r="H50" s="8">
        <v>0.206969260449248</v>
      </c>
    </row>
    <row r="51" spans="1:8">
      <c r="A51">
        <v>49</v>
      </c>
      <c r="B51" t="s">
        <v>60</v>
      </c>
      <c r="C51" t="s">
        <v>9</v>
      </c>
      <c r="D51" t="s">
        <v>10</v>
      </c>
      <c r="E51">
        <v>0.367808</v>
      </c>
      <c r="F51" s="6">
        <v>0.134494864702277</v>
      </c>
      <c r="G51" s="6">
        <v>0.101045035132968</v>
      </c>
      <c r="H51" s="8">
        <v>0.183176236664763</v>
      </c>
    </row>
    <row r="52" spans="1:8">
      <c r="A52">
        <v>50</v>
      </c>
      <c r="B52" t="s">
        <v>61</v>
      </c>
      <c r="C52" t="s">
        <v>12</v>
      </c>
      <c r="D52" t="s">
        <v>13</v>
      </c>
      <c r="E52">
        <v>0.140835</v>
      </c>
      <c r="F52" s="6">
        <v>0.141762300884329</v>
      </c>
      <c r="G52" s="6">
        <v>0.100806961585903</v>
      </c>
      <c r="H52" s="8">
        <v>0.159642507324328</v>
      </c>
    </row>
    <row r="53" spans="1:8">
      <c r="A53">
        <v>51</v>
      </c>
      <c r="B53" t="s">
        <v>62</v>
      </c>
      <c r="C53" t="s">
        <v>13</v>
      </c>
      <c r="D53" t="s">
        <v>12</v>
      </c>
      <c r="E53">
        <v>0.452019</v>
      </c>
      <c r="F53" s="6">
        <v>0.146037681847826</v>
      </c>
      <c r="G53" s="6">
        <v>0.100918031535035</v>
      </c>
      <c r="H53" s="8">
        <v>0.147871142355443</v>
      </c>
    </row>
    <row r="54" spans="1:8">
      <c r="A54">
        <v>52</v>
      </c>
      <c r="B54" t="s">
        <v>63</v>
      </c>
      <c r="C54" t="s">
        <v>13</v>
      </c>
      <c r="D54" t="s">
        <v>12</v>
      </c>
      <c r="E54">
        <v>0.364669</v>
      </c>
      <c r="F54" s="6">
        <v>0.132988335939098</v>
      </c>
      <c r="G54" s="6">
        <v>0.101254296239023</v>
      </c>
      <c r="H54" s="8">
        <v>0.189045060105139</v>
      </c>
    </row>
    <row r="55" spans="1:8">
      <c r="A55">
        <v>53</v>
      </c>
      <c r="B55" t="s">
        <v>64</v>
      </c>
      <c r="C55" t="s">
        <v>9</v>
      </c>
      <c r="D55" t="s">
        <v>13</v>
      </c>
      <c r="E55">
        <v>0.746622</v>
      </c>
      <c r="F55" s="6">
        <v>0.129381138020341</v>
      </c>
      <c r="G55" s="6">
        <v>0.100862578153024</v>
      </c>
      <c r="H55" s="8">
        <v>0.199580837353045</v>
      </c>
    </row>
    <row r="56" spans="1:8">
      <c r="A56">
        <v>54</v>
      </c>
      <c r="B56" t="s">
        <v>65</v>
      </c>
      <c r="C56" t="s">
        <v>13</v>
      </c>
      <c r="D56" t="s">
        <v>10</v>
      </c>
      <c r="E56">
        <v>0.59185</v>
      </c>
      <c r="F56" s="6">
        <v>0.125256546027935</v>
      </c>
      <c r="G56" s="6">
        <v>0.100432248294622</v>
      </c>
      <c r="H56" s="8">
        <v>0.21233349533074</v>
      </c>
    </row>
    <row r="57" spans="1:8">
      <c r="A57">
        <v>55</v>
      </c>
      <c r="B57" t="s">
        <v>66</v>
      </c>
      <c r="C57" t="s">
        <v>12</v>
      </c>
      <c r="D57" t="s">
        <v>10</v>
      </c>
      <c r="E57">
        <v>0.322927</v>
      </c>
      <c r="F57" s="6">
        <v>0.135280669967504</v>
      </c>
      <c r="G57" s="6">
        <v>0.101080684567676</v>
      </c>
      <c r="H57" s="8">
        <v>0.180784510935902</v>
      </c>
    </row>
    <row r="58" spans="1:8">
      <c r="A58">
        <v>56</v>
      </c>
      <c r="B58" t="s">
        <v>67</v>
      </c>
      <c r="C58" t="s">
        <v>13</v>
      </c>
      <c r="D58" t="s">
        <v>12</v>
      </c>
      <c r="E58">
        <v>0.209101</v>
      </c>
      <c r="F58" s="6">
        <v>0.128379629872521</v>
      </c>
      <c r="G58" s="6">
        <v>0.100754631163377</v>
      </c>
      <c r="H58" s="8">
        <v>0.202599301162063</v>
      </c>
    </row>
    <row r="59" spans="1:8">
      <c r="A59">
        <v>57</v>
      </c>
      <c r="B59" t="s">
        <v>68</v>
      </c>
      <c r="C59" t="s">
        <v>12</v>
      </c>
      <c r="D59" t="s">
        <v>13</v>
      </c>
      <c r="E59">
        <v>0.53725</v>
      </c>
      <c r="F59" s="6">
        <v>0.148113188452979</v>
      </c>
      <c r="G59" s="6">
        <v>0.100172779308007</v>
      </c>
      <c r="H59" s="8">
        <v>0.139253347676374</v>
      </c>
    </row>
    <row r="60" spans="1:8">
      <c r="A60">
        <v>58</v>
      </c>
      <c r="B60" t="s">
        <v>69</v>
      </c>
      <c r="C60" t="s">
        <v>12</v>
      </c>
      <c r="D60" t="s">
        <v>13</v>
      </c>
      <c r="E60">
        <v>0.426069</v>
      </c>
      <c r="F60" s="6">
        <v>0.161589886250964</v>
      </c>
      <c r="G60" s="6">
        <v>0.0967890374472474</v>
      </c>
      <c r="H60" s="8">
        <v>0.0950171269533918</v>
      </c>
    </row>
    <row r="61" spans="1:8">
      <c r="A61">
        <v>59</v>
      </c>
      <c r="B61" t="s">
        <v>70</v>
      </c>
      <c r="C61" t="s">
        <v>9</v>
      </c>
      <c r="D61" t="s">
        <v>10</v>
      </c>
      <c r="E61">
        <v>0.306391</v>
      </c>
      <c r="F61" s="6">
        <v>0.130092099232128</v>
      </c>
      <c r="G61" s="6">
        <v>0.100990969408018</v>
      </c>
      <c r="H61" s="8">
        <v>0.197691747480187</v>
      </c>
    </row>
    <row r="62" spans="1:8">
      <c r="A62">
        <v>60</v>
      </c>
      <c r="B62" t="s">
        <v>71</v>
      </c>
      <c r="C62" t="s">
        <v>13</v>
      </c>
      <c r="D62" t="s">
        <v>12</v>
      </c>
      <c r="E62">
        <v>0.245338</v>
      </c>
      <c r="F62" s="6">
        <v>0.152808027658264</v>
      </c>
      <c r="G62" s="6">
        <v>0.0991779890530513</v>
      </c>
      <c r="H62" s="8">
        <v>0.123378769420616</v>
      </c>
    </row>
    <row r="63" spans="1:8">
      <c r="A63">
        <v>61</v>
      </c>
      <c r="B63" t="s">
        <v>72</v>
      </c>
      <c r="C63" t="s">
        <v>12</v>
      </c>
      <c r="D63" t="s">
        <v>13</v>
      </c>
      <c r="E63">
        <v>0.254034</v>
      </c>
      <c r="F63" s="6">
        <v>0.154632777227263</v>
      </c>
      <c r="G63" s="6">
        <v>0.0987096862949303</v>
      </c>
      <c r="H63" s="8">
        <v>0.11722200242155</v>
      </c>
    </row>
    <row r="64" spans="1:8">
      <c r="A64">
        <v>62</v>
      </c>
      <c r="B64" t="s">
        <v>73</v>
      </c>
      <c r="C64" t="s">
        <v>13</v>
      </c>
      <c r="D64" t="s">
        <v>10</v>
      </c>
      <c r="E64">
        <v>0.794635</v>
      </c>
      <c r="F64" s="6">
        <v>0.145448070143831</v>
      </c>
      <c r="G64" s="6">
        <v>0.100552812117228</v>
      </c>
      <c r="H64" s="8">
        <v>0.148041395442185</v>
      </c>
    </row>
    <row r="65" spans="1:8">
      <c r="A65">
        <v>63</v>
      </c>
      <c r="B65" t="s">
        <v>74</v>
      </c>
      <c r="C65" t="s">
        <v>12</v>
      </c>
      <c r="D65" t="s">
        <v>13</v>
      </c>
      <c r="E65">
        <v>0.422353</v>
      </c>
      <c r="F65" s="6">
        <v>0.128847518692208</v>
      </c>
      <c r="G65" s="6">
        <v>0.100826469218364</v>
      </c>
      <c r="H65" s="8">
        <v>0.201279883686735</v>
      </c>
    </row>
    <row r="66" spans="1:8">
      <c r="A66">
        <v>64</v>
      </c>
      <c r="B66" t="s">
        <v>75</v>
      </c>
      <c r="C66" t="s">
        <v>13</v>
      </c>
      <c r="D66" t="s">
        <v>12</v>
      </c>
      <c r="E66">
        <v>0.335269</v>
      </c>
      <c r="F66" s="6">
        <v>0.134146667747745</v>
      </c>
      <c r="G66" s="6">
        <v>0.101521523021076</v>
      </c>
      <c r="H66" s="8">
        <v>0.186380739244809</v>
      </c>
    </row>
    <row r="67" spans="1:8">
      <c r="A67">
        <v>65</v>
      </c>
      <c r="B67" t="s">
        <v>76</v>
      </c>
      <c r="C67" t="s">
        <v>9</v>
      </c>
      <c r="D67" t="s">
        <v>10</v>
      </c>
      <c r="E67">
        <v>0.214659</v>
      </c>
      <c r="F67" s="6">
        <v>0.123606869376631</v>
      </c>
      <c r="G67" s="6">
        <v>0.100306335843168</v>
      </c>
      <c r="H67" s="8">
        <v>0.217839378749858</v>
      </c>
    </row>
    <row r="68" spans="1:8">
      <c r="A68">
        <v>66</v>
      </c>
      <c r="B68" t="s">
        <v>77</v>
      </c>
      <c r="C68" t="s">
        <v>13</v>
      </c>
      <c r="D68" t="s">
        <v>12</v>
      </c>
      <c r="E68">
        <v>0.339412</v>
      </c>
      <c r="F68" s="6">
        <v>0.115233594851104</v>
      </c>
      <c r="G68" s="6">
        <v>0.0984300440702223</v>
      </c>
      <c r="H68" s="8">
        <v>0.241713084993617</v>
      </c>
    </row>
    <row r="69" spans="1:8">
      <c r="A69">
        <v>67</v>
      </c>
      <c r="B69" t="s">
        <v>78</v>
      </c>
      <c r="C69" t="s">
        <v>13</v>
      </c>
      <c r="D69" t="s">
        <v>9</v>
      </c>
      <c r="E69">
        <v>0.399262</v>
      </c>
      <c r="F69" s="6">
        <v>0.130211020986934</v>
      </c>
      <c r="G69" s="6">
        <v>0.101035693079977</v>
      </c>
      <c r="H69" s="8">
        <v>0.197480637141854</v>
      </c>
    </row>
    <row r="70" spans="1:8">
      <c r="A70">
        <v>68</v>
      </c>
      <c r="B70" t="s">
        <v>79</v>
      </c>
      <c r="C70" t="s">
        <v>13</v>
      </c>
      <c r="D70" t="s">
        <v>12</v>
      </c>
      <c r="E70">
        <v>0.383042</v>
      </c>
      <c r="F70" s="6">
        <v>0.113535640454846</v>
      </c>
      <c r="G70" s="6">
        <v>0.0998845063533282</v>
      </c>
      <c r="H70" s="8">
        <v>0.255676605792749</v>
      </c>
    </row>
    <row r="71" spans="1:8">
      <c r="A71">
        <v>69</v>
      </c>
      <c r="B71" t="s">
        <v>80</v>
      </c>
      <c r="C71" t="s">
        <v>12</v>
      </c>
      <c r="D71" t="s">
        <v>13</v>
      </c>
      <c r="E71">
        <v>0.253631</v>
      </c>
      <c r="F71" s="6">
        <v>0.153567973697859</v>
      </c>
      <c r="G71" s="6">
        <v>0.0994769303700042</v>
      </c>
      <c r="H71" s="8">
        <v>0.122647781756821</v>
      </c>
    </row>
    <row r="72" spans="1:8">
      <c r="A72">
        <v>70</v>
      </c>
      <c r="B72" t="s">
        <v>81</v>
      </c>
      <c r="C72" t="s">
        <v>13</v>
      </c>
      <c r="D72" t="s">
        <v>12</v>
      </c>
      <c r="E72">
        <v>0.248794</v>
      </c>
      <c r="F72" s="6">
        <v>0.116725316605593</v>
      </c>
      <c r="G72" s="6">
        <v>0.0988033580878811</v>
      </c>
      <c r="H72" s="8">
        <v>0.237447758848027</v>
      </c>
    </row>
    <row r="73" spans="1:8">
      <c r="A73">
        <v>71</v>
      </c>
      <c r="B73" t="s">
        <v>82</v>
      </c>
      <c r="C73" t="s">
        <v>13</v>
      </c>
      <c r="D73" t="s">
        <v>12</v>
      </c>
      <c r="E73">
        <v>0.634045</v>
      </c>
      <c r="F73" s="6">
        <v>0.135692083361653</v>
      </c>
      <c r="G73" s="6">
        <v>0.101234673584998</v>
      </c>
      <c r="H73" s="8">
        <v>0.180124557819178</v>
      </c>
    </row>
    <row r="74" spans="1:8">
      <c r="A74">
        <v>72</v>
      </c>
      <c r="B74" t="s">
        <v>83</v>
      </c>
      <c r="C74" t="s">
        <v>10</v>
      </c>
      <c r="D74" t="s">
        <v>12</v>
      </c>
      <c r="E74">
        <v>0.383217</v>
      </c>
      <c r="F74" s="6">
        <v>0.123689607532691</v>
      </c>
      <c r="G74" s="6">
        <v>0.100723520899713</v>
      </c>
      <c r="H74" s="8">
        <v>0.219442779397443</v>
      </c>
    </row>
    <row r="75" spans="1:8">
      <c r="A75">
        <v>73</v>
      </c>
      <c r="B75" t="s">
        <v>84</v>
      </c>
      <c r="C75" t="s">
        <v>13</v>
      </c>
      <c r="D75" t="s">
        <v>12</v>
      </c>
      <c r="E75">
        <v>0.475633</v>
      </c>
      <c r="F75" s="6">
        <v>0.140011664017058</v>
      </c>
      <c r="G75" s="6">
        <v>0.100987968782075</v>
      </c>
      <c r="H75" s="8">
        <v>0.165618921524224</v>
      </c>
    </row>
    <row r="76" spans="1:8">
      <c r="A76">
        <v>74</v>
      </c>
      <c r="B76" t="s">
        <v>85</v>
      </c>
      <c r="C76" t="s">
        <v>12</v>
      </c>
      <c r="D76" t="s">
        <v>10</v>
      </c>
      <c r="E76">
        <v>0.20244</v>
      </c>
      <c r="F76" s="6">
        <v>0.145324189316392</v>
      </c>
      <c r="G76" s="6">
        <v>0.100724480441457</v>
      </c>
      <c r="H76" s="8">
        <v>0.149079871494064</v>
      </c>
    </row>
    <row r="77" spans="1:8">
      <c r="A77">
        <v>75</v>
      </c>
      <c r="B77" t="s">
        <v>86</v>
      </c>
      <c r="C77" t="s">
        <v>9</v>
      </c>
      <c r="D77" t="s">
        <v>10</v>
      </c>
      <c r="E77">
        <v>0.458193</v>
      </c>
      <c r="F77" s="6">
        <v>0.138299626025476</v>
      </c>
      <c r="G77" s="6">
        <v>0.101082508621641</v>
      </c>
      <c r="H77" s="8">
        <v>0.171254008539344</v>
      </c>
    </row>
    <row r="78" spans="1:8">
      <c r="A78">
        <v>76</v>
      </c>
      <c r="B78" t="s">
        <v>87</v>
      </c>
      <c r="C78" t="s">
        <v>13</v>
      </c>
      <c r="D78" t="s">
        <v>12</v>
      </c>
      <c r="E78">
        <v>0.26663</v>
      </c>
      <c r="F78" s="6">
        <v>0.105169050283361</v>
      </c>
      <c r="G78" s="6">
        <v>0.0968493106236951</v>
      </c>
      <c r="H78" s="8">
        <v>0.277521483128009</v>
      </c>
    </row>
    <row r="79" ht="14.75" spans="1:8">
      <c r="A79" s="10">
        <v>77</v>
      </c>
      <c r="B79" s="10" t="s">
        <v>88</v>
      </c>
      <c r="C79" s="10" t="s">
        <v>13</v>
      </c>
      <c r="D79" s="10" t="s">
        <v>12</v>
      </c>
      <c r="E79" s="10">
        <v>0.421755</v>
      </c>
      <c r="F79" s="7">
        <v>0.131801794788777</v>
      </c>
      <c r="G79" s="7">
        <v>0.101345910071087</v>
      </c>
      <c r="H79" s="9">
        <v>0.193424793861438</v>
      </c>
    </row>
    <row r="80" ht="14.75"/>
  </sheetData>
  <mergeCells count="1">
    <mergeCell ref="A1:O1"/>
  </mergeCells>
  <conditionalFormatting sqref="B2">
    <cfRule type="duplicateValues" dxfId="0" priority="1"/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68"/>
  <sheetViews>
    <sheetView workbookViewId="0">
      <selection activeCell="A1" sqref="A1:Q1"/>
    </sheetView>
  </sheetViews>
  <sheetFormatPr defaultColWidth="8.72727272727273" defaultRowHeight="14"/>
  <cols>
    <col min="1" max="1" width="3.54545454545455" customWidth="1"/>
    <col min="2" max="2" width="11.8181818181818" customWidth="1"/>
    <col min="3" max="3" width="11.6363636363636" customWidth="1"/>
    <col min="4" max="4" width="11.0909090909091" customWidth="1"/>
    <col min="5" max="5" width="9.54545454545454" customWidth="1"/>
    <col min="6" max="7" width="12.8181818181818" customWidth="1"/>
    <col min="8" max="8" width="9.54545454545454" customWidth="1"/>
  </cols>
  <sheetData>
    <row r="1" ht="14.75" spans="1:17">
      <c r="A1" s="11" t="s">
        <v>93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N1" s="11"/>
      <c r="O1" s="11"/>
      <c r="P1" s="11"/>
      <c r="Q1" s="11"/>
    </row>
    <row r="2" ht="15.5" spans="1:8">
      <c r="A2" s="3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</row>
    <row r="3" ht="14.75" spans="1:8">
      <c r="A3" s="6">
        <v>1</v>
      </c>
      <c r="B3" s="6" t="s">
        <v>8</v>
      </c>
      <c r="C3" s="6" t="s">
        <v>9</v>
      </c>
      <c r="D3" s="6" t="s">
        <v>10</v>
      </c>
      <c r="E3" s="6">
        <v>0.616433</v>
      </c>
      <c r="F3" s="6">
        <v>0.170741588992022</v>
      </c>
      <c r="G3" s="6">
        <v>0.0922926030048203</v>
      </c>
      <c r="H3" s="8">
        <v>0.0643131225826121</v>
      </c>
    </row>
    <row r="4" spans="1:8">
      <c r="A4" s="6">
        <v>2</v>
      </c>
      <c r="B4" s="6" t="s">
        <v>11</v>
      </c>
      <c r="C4" s="6" t="s">
        <v>12</v>
      </c>
      <c r="D4" s="6" t="s">
        <v>13</v>
      </c>
      <c r="E4" s="6">
        <v>0.121628</v>
      </c>
      <c r="F4" s="6">
        <v>0.17500376701214</v>
      </c>
      <c r="G4" s="6">
        <v>0.0928970367063941</v>
      </c>
      <c r="H4" s="8">
        <v>0.0595857277383908</v>
      </c>
    </row>
    <row r="5" spans="1:8">
      <c r="A5" s="6">
        <v>3</v>
      </c>
      <c r="B5" s="6" t="s">
        <v>15</v>
      </c>
      <c r="C5" s="6" t="s">
        <v>12</v>
      </c>
      <c r="D5" s="6" t="s">
        <v>13</v>
      </c>
      <c r="E5" s="6">
        <v>0.641992</v>
      </c>
      <c r="F5" s="6">
        <v>0.190011546585385</v>
      </c>
      <c r="G5" s="6">
        <v>0.0928297549213104</v>
      </c>
      <c r="H5" s="8">
        <v>0.0406696801223513</v>
      </c>
    </row>
    <row r="6" spans="1:8">
      <c r="A6" s="6">
        <v>4</v>
      </c>
      <c r="B6" s="6" t="s">
        <v>17</v>
      </c>
      <c r="C6" s="6" t="s">
        <v>13</v>
      </c>
      <c r="D6" s="6" t="s">
        <v>10</v>
      </c>
      <c r="E6" s="6">
        <v>0.180282</v>
      </c>
      <c r="F6" s="6">
        <v>0.178253422784909</v>
      </c>
      <c r="G6" s="6">
        <v>0.0938700831810366</v>
      </c>
      <c r="H6" s="8">
        <v>0.0575726916602018</v>
      </c>
    </row>
    <row r="7" spans="1:8">
      <c r="A7" s="6">
        <v>5</v>
      </c>
      <c r="B7" s="6" t="s">
        <v>18</v>
      </c>
      <c r="C7" s="6" t="s">
        <v>9</v>
      </c>
      <c r="D7" s="6" t="s">
        <v>10</v>
      </c>
      <c r="E7" s="6">
        <v>0.338908</v>
      </c>
      <c r="F7" s="6">
        <v>0.173465727705587</v>
      </c>
      <c r="G7" s="6">
        <v>0.0926945846638509</v>
      </c>
      <c r="H7" s="8">
        <v>0.0612940191439853</v>
      </c>
    </row>
    <row r="8" spans="1:8">
      <c r="A8" s="6">
        <v>6</v>
      </c>
      <c r="B8" s="6" t="s">
        <v>19</v>
      </c>
      <c r="C8" s="6" t="s">
        <v>9</v>
      </c>
      <c r="D8" s="6" t="s">
        <v>10</v>
      </c>
      <c r="E8" s="6">
        <v>0.632223</v>
      </c>
      <c r="F8" s="6">
        <v>0.182435920663124</v>
      </c>
      <c r="G8" s="6">
        <v>0.0931153316604703</v>
      </c>
      <c r="H8" s="8">
        <v>0.0500838843592541</v>
      </c>
    </row>
    <row r="9" spans="1:8">
      <c r="A9" s="6">
        <v>7</v>
      </c>
      <c r="B9" s="6" t="s">
        <v>20</v>
      </c>
      <c r="C9" s="6" t="s">
        <v>13</v>
      </c>
      <c r="D9" s="6" t="s">
        <v>12</v>
      </c>
      <c r="E9" s="6">
        <v>0.311087</v>
      </c>
      <c r="F9" s="6">
        <v>0.193597736921106</v>
      </c>
      <c r="G9" s="6">
        <v>0.0923457116519697</v>
      </c>
      <c r="H9" s="8">
        <v>0.0360427038693819</v>
      </c>
    </row>
    <row r="10" spans="1:8">
      <c r="A10" s="6">
        <v>8</v>
      </c>
      <c r="B10" s="6" t="s">
        <v>21</v>
      </c>
      <c r="C10" s="6" t="s">
        <v>9</v>
      </c>
      <c r="D10" s="6" t="s">
        <v>10</v>
      </c>
      <c r="E10" s="6">
        <v>0.394803</v>
      </c>
      <c r="F10" s="6">
        <v>0.186433423034698</v>
      </c>
      <c r="G10" s="6">
        <v>0.0930896936229493</v>
      </c>
      <c r="H10" s="8">
        <v>0.0452063911981518</v>
      </c>
    </row>
    <row r="11" spans="1:8">
      <c r="A11" s="6">
        <v>9</v>
      </c>
      <c r="B11" s="6" t="s">
        <v>23</v>
      </c>
      <c r="C11" s="6" t="s">
        <v>12</v>
      </c>
      <c r="D11" s="6" t="s">
        <v>13</v>
      </c>
      <c r="E11" s="6">
        <v>0.670435</v>
      </c>
      <c r="F11" s="6">
        <v>0.168082845000304</v>
      </c>
      <c r="G11" s="6">
        <v>0.0927105413126506</v>
      </c>
      <c r="H11" s="8">
        <v>0.0698340945232077</v>
      </c>
    </row>
    <row r="12" spans="1:8">
      <c r="A12" s="6">
        <v>10</v>
      </c>
      <c r="B12" s="6" t="s">
        <v>24</v>
      </c>
      <c r="C12" s="6" t="s">
        <v>13</v>
      </c>
      <c r="D12" s="6" t="s">
        <v>12</v>
      </c>
      <c r="E12" s="6">
        <v>0.358751</v>
      </c>
      <c r="F12" s="6">
        <v>0.17631759412414</v>
      </c>
      <c r="G12" s="6">
        <v>0.0929380560317787</v>
      </c>
      <c r="H12" s="8">
        <v>0.0578079149848978</v>
      </c>
    </row>
    <row r="13" spans="1:8">
      <c r="A13" s="6">
        <v>11</v>
      </c>
      <c r="B13" s="6" t="s">
        <v>25</v>
      </c>
      <c r="C13" s="6" t="s">
        <v>9</v>
      </c>
      <c r="D13" s="6" t="s">
        <v>10</v>
      </c>
      <c r="E13" s="6">
        <v>0.074445</v>
      </c>
      <c r="F13" s="6">
        <v>0.183660621866187</v>
      </c>
      <c r="G13" s="6">
        <v>0.0935260628500672</v>
      </c>
      <c r="H13" s="8">
        <v>0.0495605599909202</v>
      </c>
    </row>
    <row r="14" spans="1:8">
      <c r="A14" s="6">
        <v>12</v>
      </c>
      <c r="B14" s="6" t="s">
        <v>26</v>
      </c>
      <c r="C14" s="6" t="s">
        <v>13</v>
      </c>
      <c r="D14" s="6" t="s">
        <v>12</v>
      </c>
      <c r="E14" s="6">
        <v>0.734249</v>
      </c>
      <c r="F14" s="6">
        <v>0.161795431421036</v>
      </c>
      <c r="G14" s="6">
        <v>0.0918315341436321</v>
      </c>
      <c r="H14" s="8">
        <v>0.0780908845985542</v>
      </c>
    </row>
    <row r="15" spans="1:8">
      <c r="A15" s="6">
        <v>13</v>
      </c>
      <c r="B15" s="6" t="s">
        <v>27</v>
      </c>
      <c r="C15" s="6" t="s">
        <v>12</v>
      </c>
      <c r="D15" s="6" t="s">
        <v>13</v>
      </c>
      <c r="E15" s="6">
        <v>0.392403</v>
      </c>
      <c r="F15" s="6">
        <v>0.184994072501124</v>
      </c>
      <c r="G15" s="6">
        <v>0.0930339074458138</v>
      </c>
      <c r="H15" s="8">
        <v>0.0467609943674327</v>
      </c>
    </row>
    <row r="16" spans="1:8">
      <c r="A16" s="6">
        <v>14</v>
      </c>
      <c r="B16" s="6" t="s">
        <v>28</v>
      </c>
      <c r="C16" s="6" t="s">
        <v>12</v>
      </c>
      <c r="D16" s="6" t="s">
        <v>13</v>
      </c>
      <c r="E16" s="6">
        <v>0.428432</v>
      </c>
      <c r="F16" s="6">
        <v>0.199736349808259</v>
      </c>
      <c r="G16" s="6">
        <v>0.0917402380356553</v>
      </c>
      <c r="H16" s="8">
        <v>0.0294660518984464</v>
      </c>
    </row>
    <row r="17" spans="1:8">
      <c r="A17" s="6">
        <v>15</v>
      </c>
      <c r="B17" s="6" t="s">
        <v>29</v>
      </c>
      <c r="C17" s="6" t="s">
        <v>9</v>
      </c>
      <c r="D17" s="6" t="s">
        <v>10</v>
      </c>
      <c r="E17" s="6">
        <v>0.3217</v>
      </c>
      <c r="F17" s="6">
        <v>0.179183016453329</v>
      </c>
      <c r="G17" s="6">
        <v>0.0932307621212154</v>
      </c>
      <c r="H17" s="8">
        <v>0.0546145423175901</v>
      </c>
    </row>
    <row r="18" spans="1:8">
      <c r="A18" s="6">
        <v>16</v>
      </c>
      <c r="B18" s="6" t="s">
        <v>30</v>
      </c>
      <c r="C18" s="6" t="s">
        <v>10</v>
      </c>
      <c r="D18" s="6" t="s">
        <v>9</v>
      </c>
      <c r="E18" s="6">
        <v>0.383439</v>
      </c>
      <c r="F18" s="6">
        <v>0.193557715369104</v>
      </c>
      <c r="G18" s="6">
        <v>0.0931492945242836</v>
      </c>
      <c r="H18" s="8">
        <v>0.0377158051395808</v>
      </c>
    </row>
    <row r="19" spans="1:8">
      <c r="A19" s="6">
        <v>17</v>
      </c>
      <c r="B19" s="6" t="s">
        <v>32</v>
      </c>
      <c r="C19" s="6" t="s">
        <v>12</v>
      </c>
      <c r="D19" s="6" t="s">
        <v>13</v>
      </c>
      <c r="E19" s="6">
        <v>0.494136</v>
      </c>
      <c r="F19" s="6">
        <v>0.164155509514095</v>
      </c>
      <c r="G19" s="6">
        <v>0.0917415036829112</v>
      </c>
      <c r="H19" s="8">
        <v>0.073562238468333</v>
      </c>
    </row>
    <row r="20" spans="1:8">
      <c r="A20" s="6">
        <v>18</v>
      </c>
      <c r="B20" s="6" t="s">
        <v>33</v>
      </c>
      <c r="C20" s="6" t="s">
        <v>9</v>
      </c>
      <c r="D20" s="6" t="s">
        <v>10</v>
      </c>
      <c r="E20" s="6">
        <v>0.790024</v>
      </c>
      <c r="F20" s="6">
        <v>0.163698129707978</v>
      </c>
      <c r="G20" s="6">
        <v>0.0918554835495461</v>
      </c>
      <c r="H20" s="8">
        <v>0.0747285372553717</v>
      </c>
    </row>
    <row r="21" spans="1:8">
      <c r="A21" s="6">
        <v>19</v>
      </c>
      <c r="B21" s="6" t="s">
        <v>35</v>
      </c>
      <c r="C21" s="6" t="s">
        <v>12</v>
      </c>
      <c r="D21" s="6" t="s">
        <v>9</v>
      </c>
      <c r="E21" s="6">
        <v>0.279255</v>
      </c>
      <c r="F21" s="6">
        <v>0.188125159297516</v>
      </c>
      <c r="G21" s="6">
        <v>0.0929024771383782</v>
      </c>
      <c r="H21" s="8">
        <v>0.0428699693444688</v>
      </c>
    </row>
    <row r="22" spans="1:8">
      <c r="A22" s="6">
        <v>20</v>
      </c>
      <c r="B22" s="6" t="s">
        <v>36</v>
      </c>
      <c r="C22" s="6" t="s">
        <v>12</v>
      </c>
      <c r="D22" s="6" t="s">
        <v>9</v>
      </c>
      <c r="E22" s="6">
        <v>0.537739</v>
      </c>
      <c r="F22" s="6">
        <v>0.188493550126646</v>
      </c>
      <c r="G22" s="6">
        <v>0.093112206850694</v>
      </c>
      <c r="H22" s="8">
        <v>0.0429321050051911</v>
      </c>
    </row>
    <row r="23" spans="1:8">
      <c r="A23" s="6">
        <v>21</v>
      </c>
      <c r="B23" s="6" t="s">
        <v>38</v>
      </c>
      <c r="C23" s="6" t="s">
        <v>9</v>
      </c>
      <c r="D23" s="6" t="s">
        <v>10</v>
      </c>
      <c r="E23" s="6">
        <v>0.192377</v>
      </c>
      <c r="F23" s="6">
        <v>0.172334005578778</v>
      </c>
      <c r="G23" s="6">
        <v>0.0927612923616308</v>
      </c>
      <c r="H23" s="8">
        <v>0.0631942409270197</v>
      </c>
    </row>
    <row r="24" spans="1:8">
      <c r="A24" s="6">
        <v>22</v>
      </c>
      <c r="B24" s="6" t="s">
        <v>39</v>
      </c>
      <c r="C24" s="6" t="s">
        <v>13</v>
      </c>
      <c r="D24" s="6" t="s">
        <v>12</v>
      </c>
      <c r="E24" s="6">
        <v>0.41866</v>
      </c>
      <c r="F24" s="6">
        <v>0.184439342180082</v>
      </c>
      <c r="G24" s="6">
        <v>0.0930529981775092</v>
      </c>
      <c r="H24" s="8">
        <v>0.0474692587348718</v>
      </c>
    </row>
    <row r="25" spans="1:8">
      <c r="A25" s="6">
        <v>23</v>
      </c>
      <c r="B25" s="6" t="s">
        <v>40</v>
      </c>
      <c r="C25" s="6" t="s">
        <v>9</v>
      </c>
      <c r="D25" s="6" t="s">
        <v>12</v>
      </c>
      <c r="E25" s="6">
        <v>0.231451</v>
      </c>
      <c r="F25" s="6">
        <v>0.186750910762852</v>
      </c>
      <c r="G25" s="6">
        <v>0.093113653569192</v>
      </c>
      <c r="H25" s="8">
        <v>0.0448964567851872</v>
      </c>
    </row>
    <row r="26" spans="1:8">
      <c r="A26" s="6">
        <v>24</v>
      </c>
      <c r="B26" s="6" t="s">
        <v>41</v>
      </c>
      <c r="C26" s="6" t="s">
        <v>13</v>
      </c>
      <c r="D26" s="6" t="s">
        <v>12</v>
      </c>
      <c r="E26" s="6">
        <v>0.629725</v>
      </c>
      <c r="F26" s="6">
        <v>0.184363596480374</v>
      </c>
      <c r="G26" s="6">
        <v>0.0933232107410094</v>
      </c>
      <c r="H26" s="8">
        <v>0.0482070691289639</v>
      </c>
    </row>
    <row r="27" spans="1:8">
      <c r="A27" s="6">
        <v>25</v>
      </c>
      <c r="B27" s="6" t="s">
        <v>42</v>
      </c>
      <c r="C27" s="6" t="s">
        <v>9</v>
      </c>
      <c r="D27" s="6" t="s">
        <v>10</v>
      </c>
      <c r="E27" s="6">
        <v>0.523279</v>
      </c>
      <c r="F27" s="6">
        <v>0.19732964000486</v>
      </c>
      <c r="G27" s="6">
        <v>0.0913595654619185</v>
      </c>
      <c r="H27" s="8">
        <v>0.030778619653145</v>
      </c>
    </row>
    <row r="28" spans="1:8">
      <c r="A28" s="6">
        <v>26</v>
      </c>
      <c r="B28" s="6" t="s">
        <v>43</v>
      </c>
      <c r="C28" s="6" t="s">
        <v>13</v>
      </c>
      <c r="D28" s="6" t="s">
        <v>12</v>
      </c>
      <c r="E28" s="6">
        <v>0.473775</v>
      </c>
      <c r="F28" s="6">
        <v>0.174981590818613</v>
      </c>
      <c r="G28" s="6">
        <v>0.0944282863708365</v>
      </c>
      <c r="H28" s="8">
        <v>0.0638732880348153</v>
      </c>
    </row>
    <row r="29" spans="1:8">
      <c r="A29" s="6">
        <v>27</v>
      </c>
      <c r="B29" s="6" t="s">
        <v>44</v>
      </c>
      <c r="C29" s="6" t="s">
        <v>12</v>
      </c>
      <c r="D29" s="6" t="s">
        <v>13</v>
      </c>
      <c r="E29" s="6">
        <v>0.475329</v>
      </c>
      <c r="F29" s="6">
        <v>0.201698437794909</v>
      </c>
      <c r="G29" s="6">
        <v>0.0908293726805534</v>
      </c>
      <c r="H29" s="8">
        <v>0.0263760262224568</v>
      </c>
    </row>
    <row r="30" spans="1:8">
      <c r="A30" s="6">
        <v>28</v>
      </c>
      <c r="B30" s="6" t="s">
        <v>45</v>
      </c>
      <c r="C30" s="6" t="s">
        <v>13</v>
      </c>
      <c r="D30" s="6" t="s">
        <v>12</v>
      </c>
      <c r="E30" s="6">
        <v>0.47308</v>
      </c>
      <c r="F30" s="6">
        <v>0.180929039377522</v>
      </c>
      <c r="G30" s="6">
        <v>0.093351456918126</v>
      </c>
      <c r="H30" s="8">
        <v>0.0526050382906363</v>
      </c>
    </row>
    <row r="31" spans="1:8">
      <c r="A31" s="6">
        <v>29</v>
      </c>
      <c r="B31" s="6" t="s">
        <v>46</v>
      </c>
      <c r="C31" s="6" t="s">
        <v>9</v>
      </c>
      <c r="D31" s="6" t="s">
        <v>10</v>
      </c>
      <c r="E31" s="6">
        <v>0.606693</v>
      </c>
      <c r="F31" s="6">
        <v>0.172856966458009</v>
      </c>
      <c r="G31" s="6">
        <v>0.0927027858205269</v>
      </c>
      <c r="H31" s="8">
        <v>0.0622324209105583</v>
      </c>
    </row>
    <row r="32" spans="1:8">
      <c r="A32" s="6">
        <v>30</v>
      </c>
      <c r="B32" s="6" t="s">
        <v>47</v>
      </c>
      <c r="C32" s="6" t="s">
        <v>9</v>
      </c>
      <c r="D32" s="6" t="s">
        <v>10</v>
      </c>
      <c r="E32" s="6">
        <v>0.358437</v>
      </c>
      <c r="F32" s="6">
        <v>0.169391426500778</v>
      </c>
      <c r="G32" s="6">
        <v>0.0922811128682677</v>
      </c>
      <c r="H32" s="8">
        <v>0.0664164911872172</v>
      </c>
    </row>
    <row r="33" spans="1:8">
      <c r="A33" s="6">
        <v>31</v>
      </c>
      <c r="B33" s="6" t="s">
        <v>48</v>
      </c>
      <c r="C33" s="6" t="s">
        <v>13</v>
      </c>
      <c r="D33" s="6" t="s">
        <v>12</v>
      </c>
      <c r="E33" s="6">
        <v>0.612669</v>
      </c>
      <c r="F33" s="6">
        <v>0.192476836484053</v>
      </c>
      <c r="G33" s="6">
        <v>0.0922454333291355</v>
      </c>
      <c r="H33" s="8">
        <v>0.0369267442336288</v>
      </c>
    </row>
    <row r="34" spans="1:8">
      <c r="A34" s="6">
        <v>32</v>
      </c>
      <c r="B34" s="6" t="s">
        <v>49</v>
      </c>
      <c r="C34" s="6" t="s">
        <v>12</v>
      </c>
      <c r="D34" s="6" t="s">
        <v>13</v>
      </c>
      <c r="E34" s="6">
        <v>0.800974</v>
      </c>
      <c r="F34" s="6">
        <v>0.204135970222058</v>
      </c>
      <c r="G34" s="6">
        <v>0.090668028636783</v>
      </c>
      <c r="H34" s="8">
        <v>0.0243560474448352</v>
      </c>
    </row>
    <row r="35" spans="1:8">
      <c r="A35" s="6">
        <v>33</v>
      </c>
      <c r="B35" s="6" t="s">
        <v>50</v>
      </c>
      <c r="C35" s="6" t="s">
        <v>10</v>
      </c>
      <c r="D35" s="6" t="s">
        <v>9</v>
      </c>
      <c r="E35" s="6">
        <v>0.315</v>
      </c>
      <c r="F35" s="6">
        <v>0.179628266245691</v>
      </c>
      <c r="G35" s="6">
        <v>0.0931292081796706</v>
      </c>
      <c r="H35" s="8">
        <v>0.053754829704876</v>
      </c>
    </row>
    <row r="36" spans="1:8">
      <c r="A36" s="6">
        <v>34</v>
      </c>
      <c r="B36" s="6" t="s">
        <v>52</v>
      </c>
      <c r="C36" s="6" t="s">
        <v>9</v>
      </c>
      <c r="D36" s="6" t="s">
        <v>10</v>
      </c>
      <c r="E36" s="6">
        <v>0.449179</v>
      </c>
      <c r="F36" s="6">
        <v>0.189721631933616</v>
      </c>
      <c r="G36" s="6">
        <v>0.0926177838770674</v>
      </c>
      <c r="H36" s="8">
        <v>0.0405172662481958</v>
      </c>
    </row>
    <row r="37" spans="1:8">
      <c r="A37" s="6">
        <v>35</v>
      </c>
      <c r="B37" s="6" t="s">
        <v>53</v>
      </c>
      <c r="C37" s="6" t="s">
        <v>13</v>
      </c>
      <c r="D37" s="6" t="s">
        <v>12</v>
      </c>
      <c r="E37" s="6">
        <v>0.419631</v>
      </c>
      <c r="F37" s="6">
        <v>0.168177419454722</v>
      </c>
      <c r="G37" s="6">
        <v>0.0922091032101409</v>
      </c>
      <c r="H37" s="8">
        <v>0.0681717241548665</v>
      </c>
    </row>
    <row r="38" spans="1:8">
      <c r="A38" s="6">
        <v>36</v>
      </c>
      <c r="B38" s="6" t="s">
        <v>54</v>
      </c>
      <c r="C38" s="6" t="s">
        <v>13</v>
      </c>
      <c r="D38" s="6" t="s">
        <v>12</v>
      </c>
      <c r="E38" s="6">
        <v>0.171467</v>
      </c>
      <c r="F38" s="6">
        <v>0.185627802031749</v>
      </c>
      <c r="G38" s="6">
        <v>0.0931548708627809</v>
      </c>
      <c r="H38" s="8">
        <v>0.0462965529320463</v>
      </c>
    </row>
    <row r="39" spans="1:8">
      <c r="A39" s="6">
        <v>37</v>
      </c>
      <c r="B39" s="6" t="s">
        <v>55</v>
      </c>
      <c r="C39" s="6" t="s">
        <v>12</v>
      </c>
      <c r="D39" s="6" t="s">
        <v>13</v>
      </c>
      <c r="E39" s="6">
        <v>0.538279</v>
      </c>
      <c r="F39" s="6">
        <v>0.174312431064876</v>
      </c>
      <c r="G39" s="6">
        <v>0.0927398366426911</v>
      </c>
      <c r="H39" s="8">
        <v>0.0601646220752236</v>
      </c>
    </row>
    <row r="40" spans="1:8">
      <c r="A40" s="6">
        <v>38</v>
      </c>
      <c r="B40" s="6" t="s">
        <v>56</v>
      </c>
      <c r="C40" s="6" t="s">
        <v>9</v>
      </c>
      <c r="D40" s="6" t="s">
        <v>12</v>
      </c>
      <c r="E40" s="6">
        <v>0.041826</v>
      </c>
      <c r="F40" s="6">
        <v>0.184421109543916</v>
      </c>
      <c r="G40" s="6">
        <v>0.0930196831945488</v>
      </c>
      <c r="H40" s="8">
        <v>0.0474117841068791</v>
      </c>
    </row>
    <row r="41" spans="1:8">
      <c r="A41" s="6">
        <v>39</v>
      </c>
      <c r="B41" s="6" t="s">
        <v>57</v>
      </c>
      <c r="C41" s="6" t="s">
        <v>9</v>
      </c>
      <c r="D41" s="6" t="s">
        <v>10</v>
      </c>
      <c r="E41" s="6">
        <v>0.52696</v>
      </c>
      <c r="F41" s="6">
        <v>0.178660818609784</v>
      </c>
      <c r="G41" s="6">
        <v>0.0933374120276976</v>
      </c>
      <c r="H41" s="8">
        <v>0.0556023453495927</v>
      </c>
    </row>
    <row r="42" spans="1:8">
      <c r="A42" s="6">
        <v>40</v>
      </c>
      <c r="B42" s="6" t="s">
        <v>58</v>
      </c>
      <c r="C42" s="6" t="s">
        <v>9</v>
      </c>
      <c r="D42" s="6" t="s">
        <v>10</v>
      </c>
      <c r="E42" s="6">
        <v>0.38208</v>
      </c>
      <c r="F42" s="6">
        <v>0.160223439950114</v>
      </c>
      <c r="G42" s="6">
        <v>0.0906751070113103</v>
      </c>
      <c r="H42" s="8">
        <v>0.0772272570664264</v>
      </c>
    </row>
    <row r="43" spans="1:8">
      <c r="A43" s="6">
        <v>41</v>
      </c>
      <c r="B43" s="6" t="s">
        <v>59</v>
      </c>
      <c r="C43" s="6" t="s">
        <v>12</v>
      </c>
      <c r="D43" s="6" t="s">
        <v>9</v>
      </c>
      <c r="E43" s="6">
        <v>0.699524</v>
      </c>
      <c r="F43" s="6">
        <v>0.161755060134038</v>
      </c>
      <c r="G43" s="6">
        <v>0.0906399808449374</v>
      </c>
      <c r="H43" s="8">
        <v>0.0743281012324518</v>
      </c>
    </row>
    <row r="44" spans="1:8">
      <c r="A44" s="6">
        <v>42</v>
      </c>
      <c r="B44" s="6" t="s">
        <v>60</v>
      </c>
      <c r="C44" s="6" t="s">
        <v>9</v>
      </c>
      <c r="D44" s="6" t="s">
        <v>10</v>
      </c>
      <c r="E44" s="6">
        <v>0.367808</v>
      </c>
      <c r="F44" s="6">
        <v>0.183566597180946</v>
      </c>
      <c r="G44" s="6">
        <v>0.0931075199823814</v>
      </c>
      <c r="H44" s="8">
        <v>0.0486604277737861</v>
      </c>
    </row>
    <row r="45" spans="1:8">
      <c r="A45" s="6">
        <v>43</v>
      </c>
      <c r="B45" s="6" t="s">
        <v>61</v>
      </c>
      <c r="C45" s="6" t="s">
        <v>12</v>
      </c>
      <c r="D45" s="6" t="s">
        <v>13</v>
      </c>
      <c r="E45" s="6">
        <v>0.140835</v>
      </c>
      <c r="F45" s="6">
        <v>0.179912488634294</v>
      </c>
      <c r="G45" s="6">
        <v>0.0930565878020114</v>
      </c>
      <c r="H45" s="8">
        <v>0.0531910661310215</v>
      </c>
    </row>
    <row r="46" spans="1:8">
      <c r="A46" s="6">
        <v>44</v>
      </c>
      <c r="B46" s="6" t="s">
        <v>62</v>
      </c>
      <c r="C46" s="6" t="s">
        <v>13</v>
      </c>
      <c r="D46" s="6" t="s">
        <v>12</v>
      </c>
      <c r="E46" s="6">
        <v>0.452019</v>
      </c>
      <c r="F46" s="6">
        <v>0.198911176268115</v>
      </c>
      <c r="G46" s="6">
        <v>0.0918611435278125</v>
      </c>
      <c r="H46" s="8">
        <v>0.0303611842968764</v>
      </c>
    </row>
    <row r="47" spans="1:8">
      <c r="A47" s="6">
        <v>45</v>
      </c>
      <c r="B47" s="6" t="s">
        <v>63</v>
      </c>
      <c r="C47" s="6" t="s">
        <v>13</v>
      </c>
      <c r="D47" s="6" t="s">
        <v>12</v>
      </c>
      <c r="E47" s="6">
        <v>0.364669</v>
      </c>
      <c r="F47" s="6">
        <v>0.17535134653534</v>
      </c>
      <c r="G47" s="6">
        <v>0.0931511098341445</v>
      </c>
      <c r="H47" s="8">
        <v>0.0597763409398458</v>
      </c>
    </row>
    <row r="48" spans="1:8">
      <c r="A48" s="6">
        <v>46</v>
      </c>
      <c r="B48" s="6" t="s">
        <v>65</v>
      </c>
      <c r="C48" s="6" t="s">
        <v>13</v>
      </c>
      <c r="D48" s="6" t="s">
        <v>10</v>
      </c>
      <c r="E48" s="6">
        <v>0.59185</v>
      </c>
      <c r="F48" s="6">
        <v>0.174716567643118</v>
      </c>
      <c r="G48" s="6">
        <v>0.0927936065491571</v>
      </c>
      <c r="H48" s="8">
        <v>0.0597205154225582</v>
      </c>
    </row>
    <row r="49" spans="1:8">
      <c r="A49" s="6">
        <v>47</v>
      </c>
      <c r="B49" s="6" t="s">
        <v>67</v>
      </c>
      <c r="C49" s="6" t="s">
        <v>13</v>
      </c>
      <c r="D49" s="6" t="s">
        <v>12</v>
      </c>
      <c r="E49" s="6">
        <v>0.209101</v>
      </c>
      <c r="F49" s="6">
        <v>0.182807914472586</v>
      </c>
      <c r="G49" s="6">
        <v>0.093101801346169</v>
      </c>
      <c r="H49" s="8">
        <v>0.0495849531657565</v>
      </c>
    </row>
    <row r="50" spans="1:8">
      <c r="A50" s="6">
        <v>48</v>
      </c>
      <c r="B50" s="6" t="s">
        <v>68</v>
      </c>
      <c r="C50" s="6" t="s">
        <v>12</v>
      </c>
      <c r="D50" s="6" t="s">
        <v>13</v>
      </c>
      <c r="E50" s="6">
        <v>0.53725</v>
      </c>
      <c r="F50" s="6">
        <v>0.179979801026096</v>
      </c>
      <c r="G50" s="6">
        <v>0.0931019252876678</v>
      </c>
      <c r="H50" s="8">
        <v>0.0532179679667566</v>
      </c>
    </row>
    <row r="51" spans="1:8">
      <c r="A51" s="6">
        <v>49</v>
      </c>
      <c r="B51" s="6" t="s">
        <v>69</v>
      </c>
      <c r="C51" s="6" t="s">
        <v>12</v>
      </c>
      <c r="D51" s="6" t="s">
        <v>13</v>
      </c>
      <c r="E51" s="6">
        <v>0.426069</v>
      </c>
      <c r="F51" s="6">
        <v>0.195903446842699</v>
      </c>
      <c r="G51" s="6">
        <v>0.0916680581119575</v>
      </c>
      <c r="H51" s="8">
        <v>0.0325901784502353</v>
      </c>
    </row>
    <row r="52" spans="1:8">
      <c r="A52" s="6">
        <v>50</v>
      </c>
      <c r="B52" s="6" t="s">
        <v>70</v>
      </c>
      <c r="C52" s="6" t="s">
        <v>9</v>
      </c>
      <c r="D52" s="6" t="s">
        <v>10</v>
      </c>
      <c r="E52" s="6">
        <v>0.306391</v>
      </c>
      <c r="F52" s="6">
        <v>0.186355138505296</v>
      </c>
      <c r="G52" s="6">
        <v>0.0931692889693192</v>
      </c>
      <c r="H52" s="8">
        <v>0.0454810738371347</v>
      </c>
    </row>
    <row r="53" spans="1:8">
      <c r="A53" s="6">
        <v>51</v>
      </c>
      <c r="B53" s="6" t="s">
        <v>71</v>
      </c>
      <c r="C53" s="6" t="s">
        <v>13</v>
      </c>
      <c r="D53" s="6" t="s">
        <v>12</v>
      </c>
      <c r="E53" s="6">
        <v>0.245338</v>
      </c>
      <c r="F53" s="6">
        <v>0.195089225340905</v>
      </c>
      <c r="G53" s="6">
        <v>0.0918032597048202</v>
      </c>
      <c r="H53" s="8">
        <v>0.0335799797214825</v>
      </c>
    </row>
    <row r="54" spans="1:8">
      <c r="A54" s="6">
        <v>52</v>
      </c>
      <c r="B54" s="6" t="s">
        <v>72</v>
      </c>
      <c r="C54" s="6" t="s">
        <v>12</v>
      </c>
      <c r="D54" s="6" t="s">
        <v>13</v>
      </c>
      <c r="E54" s="6">
        <v>0.254034</v>
      </c>
      <c r="F54" s="6">
        <v>0.188798228017504</v>
      </c>
      <c r="G54" s="6">
        <v>0.0928171435765529</v>
      </c>
      <c r="H54" s="8">
        <v>0.0419427344303395</v>
      </c>
    </row>
    <row r="55" spans="1:8">
      <c r="A55" s="6">
        <v>53</v>
      </c>
      <c r="B55" s="6" t="s">
        <v>73</v>
      </c>
      <c r="C55" s="6" t="s">
        <v>13</v>
      </c>
      <c r="D55" s="6" t="s">
        <v>10</v>
      </c>
      <c r="E55" s="6">
        <v>0.794635</v>
      </c>
      <c r="F55" s="6">
        <v>0.19840706051865</v>
      </c>
      <c r="G55" s="6">
        <v>0.0913709158604247</v>
      </c>
      <c r="H55" s="8">
        <v>0.0298974329495563</v>
      </c>
    </row>
    <row r="56" spans="1:8">
      <c r="A56" s="6">
        <v>54</v>
      </c>
      <c r="B56" s="6" t="s">
        <v>74</v>
      </c>
      <c r="C56" s="6" t="s">
        <v>12</v>
      </c>
      <c r="D56" s="6" t="s">
        <v>13</v>
      </c>
      <c r="E56" s="6">
        <v>0.422353</v>
      </c>
      <c r="F56" s="6">
        <v>0.176531215925529</v>
      </c>
      <c r="G56" s="6">
        <v>0.0929800626390608</v>
      </c>
      <c r="H56" s="8">
        <v>0.057618122909513</v>
      </c>
    </row>
    <row r="57" spans="1:8">
      <c r="A57" s="6">
        <v>55</v>
      </c>
      <c r="B57" s="6" t="s">
        <v>75</v>
      </c>
      <c r="C57" s="6" t="s">
        <v>13</v>
      </c>
      <c r="D57" s="6" t="s">
        <v>12</v>
      </c>
      <c r="E57" s="6">
        <v>0.335269</v>
      </c>
      <c r="F57" s="6">
        <v>0.187292317957378</v>
      </c>
      <c r="G57" s="6">
        <v>0.0934937718958732</v>
      </c>
      <c r="H57" s="8">
        <v>0.0451494063347237</v>
      </c>
    </row>
    <row r="58" spans="1:8">
      <c r="A58" s="6">
        <v>56</v>
      </c>
      <c r="B58" s="6" t="s">
        <v>76</v>
      </c>
      <c r="C58" s="6" t="s">
        <v>9</v>
      </c>
      <c r="D58" s="6" t="s">
        <v>10</v>
      </c>
      <c r="E58" s="6">
        <v>0.214659</v>
      </c>
      <c r="F58" s="6">
        <v>0.181650165503531</v>
      </c>
      <c r="G58" s="6">
        <v>0.0931585222678636</v>
      </c>
      <c r="H58" s="8">
        <v>0.0511875747114862</v>
      </c>
    </row>
    <row r="59" spans="1:8">
      <c r="A59" s="6">
        <v>57</v>
      </c>
      <c r="B59" s="6" t="s">
        <v>77</v>
      </c>
      <c r="C59" s="6" t="s">
        <v>13</v>
      </c>
      <c r="D59" s="6" t="s">
        <v>12</v>
      </c>
      <c r="E59" s="6">
        <v>0.339412</v>
      </c>
      <c r="F59" s="6">
        <v>0.176263956408558</v>
      </c>
      <c r="G59" s="6">
        <v>0.0928878732010597</v>
      </c>
      <c r="H59" s="8">
        <v>0.0577488963023774</v>
      </c>
    </row>
    <row r="60" spans="1:8">
      <c r="A60" s="6">
        <v>58</v>
      </c>
      <c r="B60" s="6" t="s">
        <v>79</v>
      </c>
      <c r="C60" s="6" t="s">
        <v>13</v>
      </c>
      <c r="D60" s="6" t="s">
        <v>12</v>
      </c>
      <c r="E60" s="6">
        <v>0.383042</v>
      </c>
      <c r="F60" s="6">
        <v>0.168741513410623</v>
      </c>
      <c r="G60" s="6">
        <v>0.0930137861231649</v>
      </c>
      <c r="H60" s="8">
        <v>0.0696537199382707</v>
      </c>
    </row>
    <row r="61" spans="1:8">
      <c r="A61" s="6">
        <v>59</v>
      </c>
      <c r="B61" s="6" t="s">
        <v>80</v>
      </c>
      <c r="C61" s="6" t="s">
        <v>12</v>
      </c>
      <c r="D61" s="6" t="s">
        <v>13</v>
      </c>
      <c r="E61" s="6">
        <v>0.253631</v>
      </c>
      <c r="F61" s="6">
        <v>0.194896183261803</v>
      </c>
      <c r="G61" s="6">
        <v>0.0920587927215002</v>
      </c>
      <c r="H61" s="8">
        <v>0.0342527321390629</v>
      </c>
    </row>
    <row r="62" spans="1:8">
      <c r="A62" s="6">
        <v>60</v>
      </c>
      <c r="B62" s="6" t="s">
        <v>81</v>
      </c>
      <c r="C62" s="6" t="s">
        <v>13</v>
      </c>
      <c r="D62" s="6" t="s">
        <v>12</v>
      </c>
      <c r="E62" s="6">
        <v>0.248794</v>
      </c>
      <c r="F62" s="6">
        <v>0.154647594971612</v>
      </c>
      <c r="G62" s="6">
        <v>0.0879267340411192</v>
      </c>
      <c r="H62" s="8">
        <v>0.0786075134966948</v>
      </c>
    </row>
    <row r="63" spans="1:8">
      <c r="A63" s="6">
        <v>61</v>
      </c>
      <c r="B63" s="6" t="s">
        <v>82</v>
      </c>
      <c r="C63" s="6" t="s">
        <v>13</v>
      </c>
      <c r="D63" s="6" t="s">
        <v>12</v>
      </c>
      <c r="E63" s="6">
        <v>0.634045</v>
      </c>
      <c r="F63" s="6">
        <v>0.198861364282104</v>
      </c>
      <c r="G63" s="6">
        <v>0.0914596204033982</v>
      </c>
      <c r="H63" s="8">
        <v>0.0296820284622402</v>
      </c>
    </row>
    <row r="64" spans="1:8">
      <c r="A64" s="6">
        <v>62</v>
      </c>
      <c r="B64" s="6" t="s">
        <v>84</v>
      </c>
      <c r="C64" s="6" t="s">
        <v>13</v>
      </c>
      <c r="D64" s="6" t="s">
        <v>12</v>
      </c>
      <c r="E64" s="6">
        <v>0.475633</v>
      </c>
      <c r="F64" s="6">
        <v>0.173334498083624</v>
      </c>
      <c r="G64" s="6">
        <v>0.0925850600934236</v>
      </c>
      <c r="H64" s="8">
        <v>0.0611837959758976</v>
      </c>
    </row>
    <row r="65" spans="1:8">
      <c r="A65" s="6">
        <v>63</v>
      </c>
      <c r="B65" s="6" t="s">
        <v>86</v>
      </c>
      <c r="C65" s="6" t="s">
        <v>9</v>
      </c>
      <c r="D65" s="6" t="s">
        <v>10</v>
      </c>
      <c r="E65" s="6">
        <v>0.458193</v>
      </c>
      <c r="F65" s="6">
        <v>0.185165577644986</v>
      </c>
      <c r="G65" s="6">
        <v>0.0928920422845073</v>
      </c>
      <c r="H65" s="8">
        <v>0.0462240476366393</v>
      </c>
    </row>
    <row r="66" spans="1:8">
      <c r="A66" s="6">
        <v>64</v>
      </c>
      <c r="B66" s="6" t="s">
        <v>87</v>
      </c>
      <c r="C66" s="6" t="s">
        <v>13</v>
      </c>
      <c r="D66" s="6" t="s">
        <v>12</v>
      </c>
      <c r="E66" s="6">
        <v>0.26663</v>
      </c>
      <c r="F66" s="6">
        <v>0.164020575111567</v>
      </c>
      <c r="G66" s="6">
        <v>0.0910878097353335</v>
      </c>
      <c r="H66" s="8">
        <v>0.0717523311873259</v>
      </c>
    </row>
    <row r="67" ht="14.75" spans="1:8">
      <c r="A67" s="7">
        <v>65</v>
      </c>
      <c r="B67" s="7" t="s">
        <v>88</v>
      </c>
      <c r="C67" s="7" t="s">
        <v>13</v>
      </c>
      <c r="D67" s="7" t="s">
        <v>12</v>
      </c>
      <c r="E67" s="7">
        <v>0.421755</v>
      </c>
      <c r="F67" s="7">
        <v>0.19055082736594</v>
      </c>
      <c r="G67" s="7">
        <v>0.093141603172288</v>
      </c>
      <c r="H67" s="9">
        <v>0.0407742179976243</v>
      </c>
    </row>
    <row r="68" ht="14.75" spans="6:8">
      <c r="F68" s="6"/>
      <c r="G68" s="6"/>
      <c r="H68" s="6"/>
    </row>
  </sheetData>
  <mergeCells count="1">
    <mergeCell ref="A1:Q1"/>
  </mergeCells>
  <conditionalFormatting sqref="B2">
    <cfRule type="duplicateValues" dxfId="0" priority="1"/>
  </conditionalFormatting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80"/>
  <sheetViews>
    <sheetView workbookViewId="0">
      <selection activeCell="A2" sqref="A2:H2"/>
    </sheetView>
  </sheetViews>
  <sheetFormatPr defaultColWidth="8.72727272727273" defaultRowHeight="14"/>
  <cols>
    <col min="1" max="1" width="3.54545454545455" customWidth="1"/>
    <col min="2" max="2" width="11.8181818181818" customWidth="1"/>
    <col min="3" max="3" width="11.6363636363636" customWidth="1"/>
    <col min="4" max="4" width="11.0909090909091" customWidth="1"/>
    <col min="5" max="5" width="9.54545454545454" customWidth="1"/>
    <col min="6" max="7" width="12.8181818181818" customWidth="1"/>
    <col min="8" max="8" width="9.54545454545454" customWidth="1"/>
    <col min="16" max="16" width="17.1818181818182" customWidth="1"/>
  </cols>
  <sheetData>
    <row r="1" ht="14.75" spans="1:16">
      <c r="A1" s="1" t="s">
        <v>9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ht="15.5" spans="1:8">
      <c r="A2" s="3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5" t="s">
        <v>7</v>
      </c>
    </row>
    <row r="3" ht="14.75" spans="1:8">
      <c r="A3">
        <v>1</v>
      </c>
      <c r="B3" t="s">
        <v>8</v>
      </c>
      <c r="C3" t="s">
        <v>9</v>
      </c>
      <c r="D3" t="s">
        <v>10</v>
      </c>
      <c r="E3">
        <v>0.616433</v>
      </c>
      <c r="F3" s="6">
        <v>0.000712546639810869</v>
      </c>
      <c r="G3" s="6">
        <v>0.000594011745407109</v>
      </c>
      <c r="H3" s="8">
        <v>0.230314252809928</v>
      </c>
    </row>
    <row r="4" spans="1:8">
      <c r="A4">
        <v>2</v>
      </c>
      <c r="B4" t="s">
        <v>11</v>
      </c>
      <c r="C4" t="s">
        <v>12</v>
      </c>
      <c r="D4" t="s">
        <v>13</v>
      </c>
      <c r="E4">
        <v>0.121628</v>
      </c>
      <c r="F4" s="6">
        <v>0.000715786133521625</v>
      </c>
      <c r="G4" s="6">
        <v>0.000594430937525882</v>
      </c>
      <c r="H4" s="8">
        <v>0.228530229111932</v>
      </c>
    </row>
    <row r="5" spans="1:8">
      <c r="A5">
        <v>3</v>
      </c>
      <c r="B5" t="s">
        <v>14</v>
      </c>
      <c r="C5" t="s">
        <v>13</v>
      </c>
      <c r="D5" t="s">
        <v>12</v>
      </c>
      <c r="E5">
        <v>0.162996</v>
      </c>
      <c r="F5" s="6">
        <v>0.000726148815664381</v>
      </c>
      <c r="G5" s="6">
        <v>0.000595457131521424</v>
      </c>
      <c r="H5" s="8">
        <v>0.222661582678809</v>
      </c>
    </row>
    <row r="6" spans="1:8">
      <c r="A6">
        <v>4</v>
      </c>
      <c r="B6" t="s">
        <v>15</v>
      </c>
      <c r="C6" t="s">
        <v>12</v>
      </c>
      <c r="D6" t="s">
        <v>13</v>
      </c>
      <c r="E6">
        <v>0.641992</v>
      </c>
      <c r="F6" s="6">
        <v>0.000682598944485702</v>
      </c>
      <c r="G6" s="6">
        <v>0.000593391566962983</v>
      </c>
      <c r="H6" s="8">
        <v>0.250006020252614</v>
      </c>
    </row>
    <row r="7" spans="1:8">
      <c r="A7">
        <v>5</v>
      </c>
      <c r="B7" t="s">
        <v>16</v>
      </c>
      <c r="C7" t="s">
        <v>12</v>
      </c>
      <c r="D7" t="s">
        <v>13</v>
      </c>
      <c r="E7">
        <v>0.641992</v>
      </c>
      <c r="F7" s="6">
        <v>0.00063820416031765</v>
      </c>
      <c r="G7" s="6">
        <v>0.000585289056369029</v>
      </c>
      <c r="H7" s="8">
        <v>0.275533240530313</v>
      </c>
    </row>
    <row r="8" spans="1:8">
      <c r="A8">
        <v>6</v>
      </c>
      <c r="B8" t="s">
        <v>17</v>
      </c>
      <c r="C8" t="s">
        <v>13</v>
      </c>
      <c r="D8" t="s">
        <v>10</v>
      </c>
      <c r="E8">
        <v>0.180282</v>
      </c>
      <c r="F8" s="6">
        <v>0.000905901983178589</v>
      </c>
      <c r="G8" s="6">
        <v>0.000582366158749525</v>
      </c>
      <c r="H8" s="8">
        <v>0.119814194382949</v>
      </c>
    </row>
    <row r="9" spans="1:8">
      <c r="A9">
        <v>7</v>
      </c>
      <c r="B9" t="s">
        <v>18</v>
      </c>
      <c r="C9" t="s">
        <v>9</v>
      </c>
      <c r="D9" t="s">
        <v>10</v>
      </c>
      <c r="E9">
        <v>0.338908</v>
      </c>
      <c r="F9" s="6">
        <v>0.00079353303876732</v>
      </c>
      <c r="G9" s="6">
        <v>0.000589685885875924</v>
      </c>
      <c r="H9" s="8">
        <v>0.178403257365186</v>
      </c>
    </row>
    <row r="10" spans="1:8">
      <c r="A10">
        <v>8</v>
      </c>
      <c r="B10" t="s">
        <v>19</v>
      </c>
      <c r="C10" t="s">
        <v>9</v>
      </c>
      <c r="D10" t="s">
        <v>10</v>
      </c>
      <c r="E10">
        <v>0.632223</v>
      </c>
      <c r="F10" s="6">
        <v>0.000681437081411919</v>
      </c>
      <c r="G10" s="6">
        <v>0.00059247151062383</v>
      </c>
      <c r="H10" s="8">
        <v>0.250077943845388</v>
      </c>
    </row>
    <row r="11" spans="1:8">
      <c r="A11">
        <v>9</v>
      </c>
      <c r="B11" t="s">
        <v>20</v>
      </c>
      <c r="C11" t="s">
        <v>13</v>
      </c>
      <c r="D11" t="s">
        <v>12</v>
      </c>
      <c r="E11">
        <v>0.311087</v>
      </c>
      <c r="F11" s="6">
        <v>0.000713160909222158</v>
      </c>
      <c r="G11" s="6">
        <v>0.000594787748041057</v>
      </c>
      <c r="H11" s="8">
        <v>0.230521147194581</v>
      </c>
    </row>
    <row r="12" spans="1:8">
      <c r="A12">
        <v>10</v>
      </c>
      <c r="B12" t="s">
        <v>21</v>
      </c>
      <c r="C12" t="s">
        <v>9</v>
      </c>
      <c r="D12" t="s">
        <v>10</v>
      </c>
      <c r="E12">
        <v>0.394803</v>
      </c>
      <c r="F12" s="6">
        <v>0.000752982560359808</v>
      </c>
      <c r="G12" s="6">
        <v>0.000594378500054541</v>
      </c>
      <c r="H12" s="8">
        <v>0.205212445236875</v>
      </c>
    </row>
    <row r="13" spans="1:8">
      <c r="A13">
        <v>11</v>
      </c>
      <c r="B13" t="s">
        <v>22</v>
      </c>
      <c r="C13" t="s">
        <v>12</v>
      </c>
      <c r="D13" t="s">
        <v>10</v>
      </c>
      <c r="E13">
        <v>0.274798</v>
      </c>
      <c r="F13" s="6">
        <v>0.000671624081228996</v>
      </c>
      <c r="G13" s="6">
        <v>0.000592305166287564</v>
      </c>
      <c r="H13" s="8">
        <v>0.256829943394828</v>
      </c>
    </row>
    <row r="14" spans="1:8">
      <c r="A14">
        <v>12</v>
      </c>
      <c r="B14" t="s">
        <v>23</v>
      </c>
      <c r="C14" t="s">
        <v>12</v>
      </c>
      <c r="D14" t="s">
        <v>13</v>
      </c>
      <c r="E14">
        <v>0.670435</v>
      </c>
      <c r="F14" s="6">
        <v>0.000674401349317271</v>
      </c>
      <c r="G14" s="6">
        <v>0.000594501561715585</v>
      </c>
      <c r="H14" s="8">
        <v>0.256627661114395</v>
      </c>
    </row>
    <row r="15" spans="1:8">
      <c r="A15">
        <v>13</v>
      </c>
      <c r="B15" t="s">
        <v>24</v>
      </c>
      <c r="C15" t="s">
        <v>13</v>
      </c>
      <c r="D15" t="s">
        <v>12</v>
      </c>
      <c r="E15">
        <v>0.358751</v>
      </c>
      <c r="F15" s="6">
        <v>0.000735222634108951</v>
      </c>
      <c r="G15" s="6">
        <v>0.000594334893831618</v>
      </c>
      <c r="H15" s="8">
        <v>0.216068112327361</v>
      </c>
    </row>
    <row r="16" spans="1:8">
      <c r="A16">
        <v>14</v>
      </c>
      <c r="B16" t="s">
        <v>25</v>
      </c>
      <c r="C16" t="s">
        <v>9</v>
      </c>
      <c r="D16" t="s">
        <v>10</v>
      </c>
      <c r="E16">
        <v>0.074445</v>
      </c>
      <c r="F16" s="6">
        <v>0.000798060500200474</v>
      </c>
      <c r="G16" s="6">
        <v>0.000594476354947248</v>
      </c>
      <c r="H16" s="8">
        <v>0.17944701547376</v>
      </c>
    </row>
    <row r="17" spans="1:8">
      <c r="A17">
        <v>15</v>
      </c>
      <c r="B17" t="s">
        <v>26</v>
      </c>
      <c r="C17" t="s">
        <v>13</v>
      </c>
      <c r="D17" t="s">
        <v>12</v>
      </c>
      <c r="E17">
        <v>0.734249</v>
      </c>
      <c r="F17" s="6">
        <v>0.000768489614366206</v>
      </c>
      <c r="G17" s="6">
        <v>0.000595345559150717</v>
      </c>
      <c r="H17" s="8">
        <v>0.196762803756988</v>
      </c>
    </row>
    <row r="18" spans="1:8">
      <c r="A18">
        <v>16</v>
      </c>
      <c r="B18" t="s">
        <v>27</v>
      </c>
      <c r="C18" t="s">
        <v>12</v>
      </c>
      <c r="D18" t="s">
        <v>13</v>
      </c>
      <c r="E18">
        <v>0.392403</v>
      </c>
      <c r="F18" s="6">
        <v>0.000664063415408388</v>
      </c>
      <c r="G18" s="6">
        <v>0.000590093698763343</v>
      </c>
      <c r="H18" s="8">
        <v>0.260439693532307</v>
      </c>
    </row>
    <row r="19" spans="1:8">
      <c r="A19">
        <v>17</v>
      </c>
      <c r="B19" t="s">
        <v>28</v>
      </c>
      <c r="C19" t="s">
        <v>12</v>
      </c>
      <c r="D19" t="s">
        <v>13</v>
      </c>
      <c r="E19">
        <v>0.428432</v>
      </c>
      <c r="F19" s="6">
        <v>0.000663753664582721</v>
      </c>
      <c r="G19" s="6">
        <v>0.000592609188303302</v>
      </c>
      <c r="H19" s="8">
        <v>0.262691202308055</v>
      </c>
    </row>
    <row r="20" spans="1:8">
      <c r="A20">
        <v>18</v>
      </c>
      <c r="B20" t="s">
        <v>29</v>
      </c>
      <c r="C20" t="s">
        <v>9</v>
      </c>
      <c r="D20" t="s">
        <v>10</v>
      </c>
      <c r="E20">
        <v>0.3217</v>
      </c>
      <c r="F20" s="6">
        <v>0.000678468050519447</v>
      </c>
      <c r="G20" s="6">
        <v>0.000592852497608605</v>
      </c>
      <c r="H20" s="8">
        <v>0.252452437747523</v>
      </c>
    </row>
    <row r="21" spans="1:8">
      <c r="A21">
        <v>19</v>
      </c>
      <c r="B21" t="s">
        <v>30</v>
      </c>
      <c r="C21" t="s">
        <v>10</v>
      </c>
      <c r="D21" t="s">
        <v>9</v>
      </c>
      <c r="E21">
        <v>0.383439</v>
      </c>
      <c r="F21" s="6">
        <v>0.0008040273668755</v>
      </c>
      <c r="G21" s="6">
        <v>0.000594422713720618</v>
      </c>
      <c r="H21" s="8">
        <v>0.176177427595757</v>
      </c>
    </row>
    <row r="22" spans="1:8">
      <c r="A22">
        <v>20</v>
      </c>
      <c r="B22" t="s">
        <v>31</v>
      </c>
      <c r="C22" t="s">
        <v>10</v>
      </c>
      <c r="D22" t="s">
        <v>12</v>
      </c>
      <c r="E22">
        <v>0.355772</v>
      </c>
      <c r="F22" s="6">
        <v>0.000652778627915488</v>
      </c>
      <c r="G22" s="6">
        <v>0.000590198418842818</v>
      </c>
      <c r="H22" s="8">
        <v>0.268712456140207</v>
      </c>
    </row>
    <row r="23" spans="1:8">
      <c r="A23">
        <v>21</v>
      </c>
      <c r="B23" t="s">
        <v>32</v>
      </c>
      <c r="C23" t="s">
        <v>12</v>
      </c>
      <c r="D23" t="s">
        <v>13</v>
      </c>
      <c r="E23">
        <v>0.494136</v>
      </c>
      <c r="F23" s="6">
        <v>0.000817599294251176</v>
      </c>
      <c r="G23" s="6">
        <v>0.00058910089847231</v>
      </c>
      <c r="H23" s="8">
        <v>0.165174654284869</v>
      </c>
    </row>
    <row r="24" spans="1:8">
      <c r="A24">
        <v>22</v>
      </c>
      <c r="B24" t="s">
        <v>33</v>
      </c>
      <c r="C24" t="s">
        <v>9</v>
      </c>
      <c r="D24" t="s">
        <v>10</v>
      </c>
      <c r="E24">
        <v>0.790024</v>
      </c>
      <c r="F24" s="6">
        <v>0.000743620284454867</v>
      </c>
      <c r="G24" s="6">
        <v>0.000595367508465652</v>
      </c>
      <c r="H24" s="8">
        <v>0.211661224220161</v>
      </c>
    </row>
    <row r="25" spans="1:8">
      <c r="A25">
        <v>23</v>
      </c>
      <c r="B25" t="s">
        <v>34</v>
      </c>
      <c r="C25" t="s">
        <v>9</v>
      </c>
      <c r="D25" t="s">
        <v>13</v>
      </c>
      <c r="E25">
        <v>0.144391</v>
      </c>
      <c r="F25" s="6">
        <v>0.00073919896672312</v>
      </c>
      <c r="G25" s="6">
        <v>0.000597307530981932</v>
      </c>
      <c r="H25" s="8">
        <v>0.215882322976478</v>
      </c>
    </row>
    <row r="26" spans="1:8">
      <c r="A26">
        <v>24</v>
      </c>
      <c r="B26" t="s">
        <v>35</v>
      </c>
      <c r="C26" t="s">
        <v>12</v>
      </c>
      <c r="D26" t="s">
        <v>9</v>
      </c>
      <c r="E26">
        <v>0.279255</v>
      </c>
      <c r="F26" s="6">
        <v>0.000666147313740594</v>
      </c>
      <c r="G26" s="6">
        <v>0.000590696425611216</v>
      </c>
      <c r="H26" s="8">
        <v>0.259433081584097</v>
      </c>
    </row>
    <row r="27" spans="1:8">
      <c r="A27">
        <v>25</v>
      </c>
      <c r="B27" t="s">
        <v>36</v>
      </c>
      <c r="C27" t="s">
        <v>12</v>
      </c>
      <c r="D27" t="s">
        <v>9</v>
      </c>
      <c r="E27">
        <v>0.537739</v>
      </c>
      <c r="F27" s="6">
        <v>0.000667125659837832</v>
      </c>
      <c r="G27" s="6">
        <v>0.000592591427421279</v>
      </c>
      <c r="H27" s="8">
        <v>0.260260021565922</v>
      </c>
    </row>
    <row r="28" spans="1:8">
      <c r="A28">
        <v>26</v>
      </c>
      <c r="B28" t="s">
        <v>37</v>
      </c>
      <c r="C28" t="s">
        <v>12</v>
      </c>
      <c r="D28" t="s">
        <v>10</v>
      </c>
      <c r="E28">
        <v>0.730053</v>
      </c>
      <c r="F28" s="6">
        <v>0.000535228693394849</v>
      </c>
      <c r="G28" s="6">
        <v>0.000555265783281055</v>
      </c>
      <c r="H28" s="8">
        <v>0.335088835511191</v>
      </c>
    </row>
    <row r="29" spans="1:8">
      <c r="A29">
        <v>27</v>
      </c>
      <c r="B29" t="s">
        <v>38</v>
      </c>
      <c r="C29" t="s">
        <v>9</v>
      </c>
      <c r="D29" t="s">
        <v>10</v>
      </c>
      <c r="E29">
        <v>0.192377</v>
      </c>
      <c r="F29" s="6">
        <v>0.000756228787004443</v>
      </c>
      <c r="G29" s="6">
        <v>0.000594114414884727</v>
      </c>
      <c r="H29" s="8">
        <v>0.203065149063813</v>
      </c>
    </row>
    <row r="30" spans="1:8">
      <c r="A30">
        <v>28</v>
      </c>
      <c r="B30" t="s">
        <v>39</v>
      </c>
      <c r="C30" t="s">
        <v>13</v>
      </c>
      <c r="D30" t="s">
        <v>12</v>
      </c>
      <c r="E30">
        <v>0.41866</v>
      </c>
      <c r="F30" s="6">
        <v>0.000666800894236736</v>
      </c>
      <c r="G30" s="6">
        <v>0.000590387564387072</v>
      </c>
      <c r="H30" s="8">
        <v>0.258716863741514</v>
      </c>
    </row>
    <row r="31" spans="1:8">
      <c r="A31">
        <v>29</v>
      </c>
      <c r="B31" t="s">
        <v>40</v>
      </c>
      <c r="C31" t="s">
        <v>9</v>
      </c>
      <c r="D31" t="s">
        <v>12</v>
      </c>
      <c r="E31">
        <v>0.231451</v>
      </c>
      <c r="F31" s="6">
        <v>0.000749223072037821</v>
      </c>
      <c r="G31" s="6">
        <v>0.000595095884401871</v>
      </c>
      <c r="H31" s="8">
        <v>0.208031938139304</v>
      </c>
    </row>
    <row r="32" spans="1:8">
      <c r="A32">
        <v>30</v>
      </c>
      <c r="B32" t="s">
        <v>41</v>
      </c>
      <c r="C32" t="s">
        <v>13</v>
      </c>
      <c r="D32" t="s">
        <v>12</v>
      </c>
      <c r="E32">
        <v>0.629725</v>
      </c>
      <c r="F32" s="6">
        <v>0.000781598404174319</v>
      </c>
      <c r="G32" s="6">
        <v>0.000593497430366698</v>
      </c>
      <c r="H32" s="8">
        <v>0.187859924340272</v>
      </c>
    </row>
    <row r="33" spans="1:8">
      <c r="A33">
        <v>31</v>
      </c>
      <c r="B33" t="s">
        <v>42</v>
      </c>
      <c r="C33" t="s">
        <v>9</v>
      </c>
      <c r="D33" t="s">
        <v>10</v>
      </c>
      <c r="E33">
        <v>0.523279</v>
      </c>
      <c r="F33" s="6">
        <v>0.000737848174818899</v>
      </c>
      <c r="G33" s="6">
        <v>0.000594220699950744</v>
      </c>
      <c r="H33" s="8">
        <v>0.214344579391674</v>
      </c>
    </row>
    <row r="34" spans="1:8">
      <c r="A34">
        <v>32</v>
      </c>
      <c r="B34" t="s">
        <v>43</v>
      </c>
      <c r="C34" t="s">
        <v>13</v>
      </c>
      <c r="D34" t="s">
        <v>12</v>
      </c>
      <c r="E34">
        <v>0.473775</v>
      </c>
      <c r="F34" s="6">
        <v>0.000704122670260349</v>
      </c>
      <c r="G34" s="6">
        <v>0.000600896498026541</v>
      </c>
      <c r="H34" s="8">
        <v>0.241282606319697</v>
      </c>
    </row>
    <row r="35" spans="1:8">
      <c r="A35">
        <v>33</v>
      </c>
      <c r="B35" t="s">
        <v>44</v>
      </c>
      <c r="C35" t="s">
        <v>12</v>
      </c>
      <c r="D35" t="s">
        <v>13</v>
      </c>
      <c r="E35">
        <v>0.475329</v>
      </c>
      <c r="F35" s="6">
        <v>0.000800947375793797</v>
      </c>
      <c r="G35" s="6">
        <v>0.000590253869084449</v>
      </c>
      <c r="H35" s="8">
        <v>0.174795812497478</v>
      </c>
    </row>
    <row r="36" spans="1:8">
      <c r="A36">
        <v>34</v>
      </c>
      <c r="B36" t="s">
        <v>45</v>
      </c>
      <c r="C36" t="s">
        <v>13</v>
      </c>
      <c r="D36" t="s">
        <v>12</v>
      </c>
      <c r="E36">
        <v>0.47308</v>
      </c>
      <c r="F36" s="6">
        <v>0.000669804207104877</v>
      </c>
      <c r="G36" s="6">
        <v>0.000593236198375658</v>
      </c>
      <c r="H36" s="8">
        <v>0.258869007609602</v>
      </c>
    </row>
    <row r="37" spans="1:8">
      <c r="A37">
        <v>35</v>
      </c>
      <c r="B37" t="s">
        <v>46</v>
      </c>
      <c r="C37" t="s">
        <v>9</v>
      </c>
      <c r="D37" t="s">
        <v>10</v>
      </c>
      <c r="E37">
        <v>0.606693</v>
      </c>
      <c r="F37" s="6">
        <v>0.000582754682331698</v>
      </c>
      <c r="G37" s="6">
        <v>0.000572859490652012</v>
      </c>
      <c r="H37" s="8">
        <v>0.30902341969639</v>
      </c>
    </row>
    <row r="38" spans="1:8">
      <c r="A38">
        <v>36</v>
      </c>
      <c r="B38" t="s">
        <v>47</v>
      </c>
      <c r="C38" t="s">
        <v>9</v>
      </c>
      <c r="D38" t="s">
        <v>10</v>
      </c>
      <c r="E38">
        <v>0.358437</v>
      </c>
      <c r="F38" s="6">
        <v>0.000730436860586052</v>
      </c>
      <c r="G38" s="6">
        <v>0.000594701566841021</v>
      </c>
      <c r="H38" s="8">
        <v>0.219356503318545</v>
      </c>
    </row>
    <row r="39" spans="1:8">
      <c r="A39">
        <v>37</v>
      </c>
      <c r="B39" t="s">
        <v>48</v>
      </c>
      <c r="C39" t="s">
        <v>13</v>
      </c>
      <c r="D39" t="s">
        <v>12</v>
      </c>
      <c r="E39">
        <v>0.612669</v>
      </c>
      <c r="F39" s="6">
        <v>0.000737503067014062</v>
      </c>
      <c r="G39" s="6">
        <v>0.000594209780605378</v>
      </c>
      <c r="H39" s="8">
        <v>0.214550591619852</v>
      </c>
    </row>
    <row r="40" spans="1:8">
      <c r="A40">
        <v>38</v>
      </c>
      <c r="B40" t="s">
        <v>49</v>
      </c>
      <c r="C40" t="s">
        <v>12</v>
      </c>
      <c r="D40" t="s">
        <v>13</v>
      </c>
      <c r="E40">
        <v>0.800974</v>
      </c>
      <c r="F40" s="6">
        <v>0.000833207098265856</v>
      </c>
      <c r="G40" s="6">
        <v>0.000586614258367903</v>
      </c>
      <c r="H40" s="8">
        <v>0.155501081111989</v>
      </c>
    </row>
    <row r="41" spans="1:8">
      <c r="A41">
        <v>39</v>
      </c>
      <c r="B41" t="s">
        <v>50</v>
      </c>
      <c r="C41" t="s">
        <v>10</v>
      </c>
      <c r="D41" t="s">
        <v>9</v>
      </c>
      <c r="E41">
        <v>0.315</v>
      </c>
      <c r="F41" s="6">
        <v>0.000746378663298131</v>
      </c>
      <c r="G41" s="6">
        <v>0.00059428606471395</v>
      </c>
      <c r="H41" s="8">
        <v>0.209143201678292</v>
      </c>
    </row>
    <row r="42" spans="1:8">
      <c r="A42">
        <v>40</v>
      </c>
      <c r="B42" t="s">
        <v>51</v>
      </c>
      <c r="C42" t="s">
        <v>10</v>
      </c>
      <c r="D42" t="s">
        <v>12</v>
      </c>
      <c r="E42">
        <v>0.646721</v>
      </c>
      <c r="F42" s="6">
        <v>0.000716954716893672</v>
      </c>
      <c r="G42" s="6">
        <v>0.000594302251907207</v>
      </c>
      <c r="H42" s="8">
        <v>0.227670766504286</v>
      </c>
    </row>
    <row r="43" spans="1:8">
      <c r="A43">
        <v>41</v>
      </c>
      <c r="B43" t="s">
        <v>52</v>
      </c>
      <c r="C43" t="s">
        <v>9</v>
      </c>
      <c r="D43" t="s">
        <v>10</v>
      </c>
      <c r="E43">
        <v>0.449179</v>
      </c>
      <c r="F43" s="6">
        <v>0.000736287056404731</v>
      </c>
      <c r="G43" s="6">
        <v>0.000594309386066528</v>
      </c>
      <c r="H43" s="8">
        <v>0.215384304853291</v>
      </c>
    </row>
    <row r="44" spans="1:8">
      <c r="A44">
        <v>42</v>
      </c>
      <c r="B44" t="s">
        <v>53</v>
      </c>
      <c r="C44" t="s">
        <v>13</v>
      </c>
      <c r="D44" t="s">
        <v>12</v>
      </c>
      <c r="E44">
        <v>0.419631</v>
      </c>
      <c r="F44" s="6">
        <v>0.000728067011417939</v>
      </c>
      <c r="G44" s="6">
        <v>0.000594848690119183</v>
      </c>
      <c r="H44" s="8">
        <v>0.220969848755523</v>
      </c>
    </row>
    <row r="45" spans="1:8">
      <c r="A45">
        <v>43</v>
      </c>
      <c r="B45" t="s">
        <v>54</v>
      </c>
      <c r="C45" t="s">
        <v>13</v>
      </c>
      <c r="D45" t="s">
        <v>12</v>
      </c>
      <c r="E45">
        <v>0.171467</v>
      </c>
      <c r="F45" s="6">
        <v>0.00062937062982902</v>
      </c>
      <c r="G45" s="6">
        <v>0.000586502489876504</v>
      </c>
      <c r="H45" s="8">
        <v>0.283230222534042</v>
      </c>
    </row>
    <row r="46" spans="1:8">
      <c r="A46">
        <v>44</v>
      </c>
      <c r="B46" t="s">
        <v>55</v>
      </c>
      <c r="C46" t="s">
        <v>12</v>
      </c>
      <c r="D46" t="s">
        <v>13</v>
      </c>
      <c r="E46">
        <v>0.538279</v>
      </c>
      <c r="F46" s="6">
        <v>0.000728052184380826</v>
      </c>
      <c r="G46" s="6">
        <v>0.000594402476773013</v>
      </c>
      <c r="H46" s="8">
        <v>0.220632813129424</v>
      </c>
    </row>
    <row r="47" spans="1:8">
      <c r="A47">
        <v>45</v>
      </c>
      <c r="B47" t="s">
        <v>56</v>
      </c>
      <c r="C47" t="s">
        <v>9</v>
      </c>
      <c r="D47" t="s">
        <v>12</v>
      </c>
      <c r="E47">
        <v>0.041826</v>
      </c>
      <c r="F47" s="6">
        <v>0.000638623364389913</v>
      </c>
      <c r="G47" s="6">
        <v>0.000585763789638851</v>
      </c>
      <c r="H47" s="8">
        <v>0.275607249289045</v>
      </c>
    </row>
    <row r="48" spans="1:8">
      <c r="A48">
        <v>46</v>
      </c>
      <c r="B48" t="s">
        <v>57</v>
      </c>
      <c r="C48" t="s">
        <v>9</v>
      </c>
      <c r="D48" t="s">
        <v>10</v>
      </c>
      <c r="E48">
        <v>0.52696</v>
      </c>
      <c r="F48" s="6">
        <v>0.000645922701283284</v>
      </c>
      <c r="G48" s="6">
        <v>0.000590926797852948</v>
      </c>
      <c r="H48" s="8">
        <v>0.274364295195758</v>
      </c>
    </row>
    <row r="49" spans="1:8">
      <c r="A49">
        <v>47</v>
      </c>
      <c r="B49" t="s">
        <v>58</v>
      </c>
      <c r="C49" t="s">
        <v>9</v>
      </c>
      <c r="D49" t="s">
        <v>10</v>
      </c>
      <c r="E49">
        <v>0.38208</v>
      </c>
      <c r="F49" s="6">
        <v>0.000607844594580159</v>
      </c>
      <c r="G49" s="6">
        <v>0.000582436829669447</v>
      </c>
      <c r="H49" s="8">
        <v>0.296659749569666</v>
      </c>
    </row>
    <row r="50" spans="1:8">
      <c r="A50">
        <v>48</v>
      </c>
      <c r="B50" t="s">
        <v>59</v>
      </c>
      <c r="C50" t="s">
        <v>12</v>
      </c>
      <c r="D50" t="s">
        <v>9</v>
      </c>
      <c r="E50">
        <v>0.699524</v>
      </c>
      <c r="F50" s="6">
        <v>0.000706674853842704</v>
      </c>
      <c r="G50" s="6">
        <v>0.0005941837458323</v>
      </c>
      <c r="H50" s="8">
        <v>0.234313608358897</v>
      </c>
    </row>
    <row r="51" spans="1:8">
      <c r="A51">
        <v>49</v>
      </c>
      <c r="B51" t="s">
        <v>60</v>
      </c>
      <c r="C51" t="s">
        <v>9</v>
      </c>
      <c r="D51" t="s">
        <v>10</v>
      </c>
      <c r="E51">
        <v>0.367808</v>
      </c>
      <c r="F51" s="6">
        <v>0.000714099694130545</v>
      </c>
      <c r="G51" s="6">
        <v>0.000594172749474478</v>
      </c>
      <c r="H51" s="8">
        <v>0.229426100456994</v>
      </c>
    </row>
    <row r="52" spans="1:8">
      <c r="A52">
        <v>50</v>
      </c>
      <c r="B52" t="s">
        <v>61</v>
      </c>
      <c r="C52" t="s">
        <v>12</v>
      </c>
      <c r="D52" t="s">
        <v>13</v>
      </c>
      <c r="E52">
        <v>0.140835</v>
      </c>
      <c r="F52" s="6">
        <v>0.0007883003038514</v>
      </c>
      <c r="G52" s="6">
        <v>0.00059031458671217</v>
      </c>
      <c r="H52" s="8">
        <v>0.181748676170859</v>
      </c>
    </row>
    <row r="53" spans="1:8">
      <c r="A53">
        <v>51</v>
      </c>
      <c r="B53" t="s">
        <v>62</v>
      </c>
      <c r="C53" t="s">
        <v>13</v>
      </c>
      <c r="D53" t="s">
        <v>12</v>
      </c>
      <c r="E53">
        <v>0.452019</v>
      </c>
      <c r="F53" s="6">
        <v>0.000763695846963943</v>
      </c>
      <c r="G53" s="6">
        <v>0.000594809617243471</v>
      </c>
      <c r="H53" s="8">
        <v>0.199165310822196</v>
      </c>
    </row>
    <row r="54" spans="1:8">
      <c r="A54">
        <v>52</v>
      </c>
      <c r="B54" t="s">
        <v>63</v>
      </c>
      <c r="C54" t="s">
        <v>13</v>
      </c>
      <c r="D54" t="s">
        <v>12</v>
      </c>
      <c r="E54">
        <v>0.364669</v>
      </c>
      <c r="F54" s="6">
        <v>0.000728112742141674</v>
      </c>
      <c r="G54" s="6">
        <v>0.000595491876739407</v>
      </c>
      <c r="H54" s="8">
        <v>0.221439965902745</v>
      </c>
    </row>
    <row r="55" spans="1:8">
      <c r="A55">
        <v>53</v>
      </c>
      <c r="B55" t="s">
        <v>64</v>
      </c>
      <c r="C55" t="s">
        <v>9</v>
      </c>
      <c r="D55" t="s">
        <v>13</v>
      </c>
      <c r="E55">
        <v>0.746622</v>
      </c>
      <c r="F55" s="6">
        <v>0.000765280820127401</v>
      </c>
      <c r="G55" s="6">
        <v>0.000592870456877147</v>
      </c>
      <c r="H55" s="8">
        <v>0.19677091159621</v>
      </c>
    </row>
    <row r="56" spans="1:8">
      <c r="A56">
        <v>54</v>
      </c>
      <c r="B56" t="s">
        <v>65</v>
      </c>
      <c r="C56" t="s">
        <v>13</v>
      </c>
      <c r="D56" t="s">
        <v>10</v>
      </c>
      <c r="E56">
        <v>0.59185</v>
      </c>
      <c r="F56" s="6">
        <v>0.000775085675867719</v>
      </c>
      <c r="G56" s="6">
        <v>0.000592202816889603</v>
      </c>
      <c r="H56" s="8">
        <v>0.190596025643835</v>
      </c>
    </row>
    <row r="57" spans="1:8">
      <c r="A57">
        <v>55</v>
      </c>
      <c r="B57" t="s">
        <v>66</v>
      </c>
      <c r="C57" t="s">
        <v>12</v>
      </c>
      <c r="D57" t="s">
        <v>10</v>
      </c>
      <c r="E57">
        <v>0.322927</v>
      </c>
      <c r="F57" s="6">
        <v>0.000815729907867307</v>
      </c>
      <c r="G57" s="6">
        <v>0.000586496844700271</v>
      </c>
      <c r="H57" s="8">
        <v>0.164270518513265</v>
      </c>
    </row>
    <row r="58" spans="1:8">
      <c r="A58">
        <v>56</v>
      </c>
      <c r="B58" t="s">
        <v>67</v>
      </c>
      <c r="C58" t="s">
        <v>13</v>
      </c>
      <c r="D58" t="s">
        <v>12</v>
      </c>
      <c r="E58">
        <v>0.209101</v>
      </c>
      <c r="F58" s="6">
        <v>0.000740878218228296</v>
      </c>
      <c r="G58" s="6">
        <v>0.000594906394187645</v>
      </c>
      <c r="H58" s="8">
        <v>0.212995996578674</v>
      </c>
    </row>
    <row r="59" spans="1:8">
      <c r="A59">
        <v>57</v>
      </c>
      <c r="B59" t="s">
        <v>68</v>
      </c>
      <c r="C59" t="s">
        <v>12</v>
      </c>
      <c r="D59" t="s">
        <v>13</v>
      </c>
      <c r="E59">
        <v>0.53725</v>
      </c>
      <c r="F59" s="6">
        <v>0.000677557863646056</v>
      </c>
      <c r="G59" s="6">
        <v>0.000591582841403716</v>
      </c>
      <c r="H59" s="8">
        <v>0.252072281673099</v>
      </c>
    </row>
    <row r="60" spans="1:8">
      <c r="A60">
        <v>58</v>
      </c>
      <c r="B60" t="s">
        <v>69</v>
      </c>
      <c r="C60" t="s">
        <v>12</v>
      </c>
      <c r="D60" t="s">
        <v>13</v>
      </c>
      <c r="E60">
        <v>0.426069</v>
      </c>
      <c r="F60" s="6">
        <v>0.000806427328643897</v>
      </c>
      <c r="G60" s="6">
        <v>0.000588065493158303</v>
      </c>
      <c r="H60" s="8">
        <v>0.170274504923363</v>
      </c>
    </row>
    <row r="61" spans="1:8">
      <c r="A61">
        <v>59</v>
      </c>
      <c r="B61" t="s">
        <v>70</v>
      </c>
      <c r="C61" t="s">
        <v>9</v>
      </c>
      <c r="D61" t="s">
        <v>10</v>
      </c>
      <c r="E61">
        <v>0.306391</v>
      </c>
      <c r="F61" s="6">
        <v>0.00076248633563442</v>
      </c>
      <c r="G61" s="6">
        <v>0.000594603592893032</v>
      </c>
      <c r="H61" s="8">
        <v>0.199722007673152</v>
      </c>
    </row>
    <row r="62" spans="1:8">
      <c r="A62">
        <v>60</v>
      </c>
      <c r="B62" t="s">
        <v>71</v>
      </c>
      <c r="C62" t="s">
        <v>13</v>
      </c>
      <c r="D62" t="s">
        <v>12</v>
      </c>
      <c r="E62">
        <v>0.245338</v>
      </c>
      <c r="F62" s="6">
        <v>0.000700287187592436</v>
      </c>
      <c r="G62" s="6">
        <v>0.000593415713026797</v>
      </c>
      <c r="H62" s="8">
        <v>0.237962250935082</v>
      </c>
    </row>
    <row r="63" spans="1:8">
      <c r="A63">
        <v>61</v>
      </c>
      <c r="B63" t="s">
        <v>72</v>
      </c>
      <c r="C63" t="s">
        <v>12</v>
      </c>
      <c r="D63" t="s">
        <v>13</v>
      </c>
      <c r="E63">
        <v>0.254034</v>
      </c>
      <c r="F63" s="6">
        <v>0.000748467344584322</v>
      </c>
      <c r="G63" s="6">
        <v>0.000594906931134258</v>
      </c>
      <c r="H63" s="8">
        <v>0.208346515730988</v>
      </c>
    </row>
    <row r="64" spans="1:8">
      <c r="A64">
        <v>62</v>
      </c>
      <c r="B64" t="s">
        <v>73</v>
      </c>
      <c r="C64" t="s">
        <v>13</v>
      </c>
      <c r="D64" t="s">
        <v>10</v>
      </c>
      <c r="E64">
        <v>0.794635</v>
      </c>
      <c r="F64" s="6">
        <v>0.000725303915147118</v>
      </c>
      <c r="G64" s="6">
        <v>0.000594493137857762</v>
      </c>
      <c r="H64" s="8">
        <v>0.222450663649034</v>
      </c>
    </row>
    <row r="65" spans="1:8">
      <c r="A65">
        <v>63</v>
      </c>
      <c r="B65" t="s">
        <v>74</v>
      </c>
      <c r="C65" t="s">
        <v>12</v>
      </c>
      <c r="D65" t="s">
        <v>13</v>
      </c>
      <c r="E65">
        <v>0.422353</v>
      </c>
      <c r="F65" s="6">
        <v>0.000762384715960495</v>
      </c>
      <c r="G65" s="6">
        <v>0.000593421708569316</v>
      </c>
      <c r="H65" s="8">
        <v>0.198887803087693</v>
      </c>
    </row>
    <row r="66" spans="1:8">
      <c r="A66">
        <v>64</v>
      </c>
      <c r="B66" t="s">
        <v>75</v>
      </c>
      <c r="C66" t="s">
        <v>13</v>
      </c>
      <c r="D66" t="s">
        <v>12</v>
      </c>
      <c r="E66">
        <v>0.335269</v>
      </c>
      <c r="F66" s="6">
        <v>0.000902072746041017</v>
      </c>
      <c r="G66" s="6">
        <v>0.000578622214359303</v>
      </c>
      <c r="H66" s="8">
        <v>0.118996088161965</v>
      </c>
    </row>
    <row r="67" spans="1:8">
      <c r="A67">
        <v>65</v>
      </c>
      <c r="B67" t="s">
        <v>76</v>
      </c>
      <c r="C67" t="s">
        <v>9</v>
      </c>
      <c r="D67" t="s">
        <v>10</v>
      </c>
      <c r="E67">
        <v>0.214659</v>
      </c>
      <c r="F67" s="6">
        <v>0.000744776762121341</v>
      </c>
      <c r="G67" s="6">
        <v>0.000594318513640164</v>
      </c>
      <c r="H67" s="8">
        <v>0.210147132704465</v>
      </c>
    </row>
    <row r="68" spans="1:8">
      <c r="A68">
        <v>66</v>
      </c>
      <c r="B68" t="s">
        <v>77</v>
      </c>
      <c r="C68" t="s">
        <v>13</v>
      </c>
      <c r="D68" t="s">
        <v>12</v>
      </c>
      <c r="E68">
        <v>0.339412</v>
      </c>
      <c r="F68" s="6">
        <v>0.000720370826593197</v>
      </c>
      <c r="G68" s="6">
        <v>0.000594236511953638</v>
      </c>
      <c r="H68" s="8">
        <v>0.225411793265638</v>
      </c>
    </row>
    <row r="69" spans="1:8">
      <c r="A69">
        <v>67</v>
      </c>
      <c r="B69" t="s">
        <v>78</v>
      </c>
      <c r="C69" t="s">
        <v>13</v>
      </c>
      <c r="D69" t="s">
        <v>9</v>
      </c>
      <c r="E69">
        <v>0.399262</v>
      </c>
      <c r="F69" s="6">
        <v>0.000673827467910296</v>
      </c>
      <c r="G69" s="6">
        <v>0.000592025771023575</v>
      </c>
      <c r="H69" s="8">
        <v>0.255048448008634</v>
      </c>
    </row>
    <row r="70" spans="1:8">
      <c r="A70">
        <v>68</v>
      </c>
      <c r="B70" t="s">
        <v>79</v>
      </c>
      <c r="C70" t="s">
        <v>13</v>
      </c>
      <c r="D70" t="s">
        <v>12</v>
      </c>
      <c r="E70">
        <v>0.383042</v>
      </c>
      <c r="F70" s="6">
        <v>0.000815564469045997</v>
      </c>
      <c r="G70" s="6">
        <v>0.000592737577020409</v>
      </c>
      <c r="H70" s="8">
        <v>0.168843799996926</v>
      </c>
    </row>
    <row r="71" spans="1:8">
      <c r="A71">
        <v>69</v>
      </c>
      <c r="B71" t="s">
        <v>80</v>
      </c>
      <c r="C71" t="s">
        <v>12</v>
      </c>
      <c r="D71" t="s">
        <v>13</v>
      </c>
      <c r="E71">
        <v>0.253631</v>
      </c>
      <c r="F71" s="6">
        <v>0.000792624529578826</v>
      </c>
      <c r="G71" s="6">
        <v>0.000590729931447269</v>
      </c>
      <c r="H71" s="8">
        <v>0.179670126800397</v>
      </c>
    </row>
    <row r="72" spans="1:8">
      <c r="A72">
        <v>70</v>
      </c>
      <c r="B72" t="s">
        <v>81</v>
      </c>
      <c r="C72" t="s">
        <v>13</v>
      </c>
      <c r="D72" t="s">
        <v>12</v>
      </c>
      <c r="E72">
        <v>0.248794</v>
      </c>
      <c r="F72" s="6">
        <v>0.00070599332839529</v>
      </c>
      <c r="G72" s="6">
        <v>0.000594007514483054</v>
      </c>
      <c r="H72" s="8">
        <v>0.234626273661114</v>
      </c>
    </row>
    <row r="73" spans="1:8">
      <c r="A73">
        <v>71</v>
      </c>
      <c r="B73" t="s">
        <v>82</v>
      </c>
      <c r="C73" t="s">
        <v>13</v>
      </c>
      <c r="D73" t="s">
        <v>12</v>
      </c>
      <c r="E73">
        <v>0.634045</v>
      </c>
      <c r="F73" s="6">
        <v>0.000879543208456785</v>
      </c>
      <c r="G73" s="6">
        <v>0.000574452885072346</v>
      </c>
      <c r="H73" s="8">
        <v>0.125745369771927</v>
      </c>
    </row>
    <row r="74" spans="1:8">
      <c r="A74">
        <v>72</v>
      </c>
      <c r="B74" t="s">
        <v>83</v>
      </c>
      <c r="C74" t="s">
        <v>10</v>
      </c>
      <c r="D74" t="s">
        <v>12</v>
      </c>
      <c r="E74">
        <v>0.383217</v>
      </c>
      <c r="F74" s="6">
        <v>0.000604120737024226</v>
      </c>
      <c r="G74" s="6">
        <v>0.000584281864727405</v>
      </c>
      <c r="H74" s="8">
        <v>0.301157535741032</v>
      </c>
    </row>
    <row r="75" spans="1:8">
      <c r="A75">
        <v>73</v>
      </c>
      <c r="B75" t="s">
        <v>84</v>
      </c>
      <c r="C75" t="s">
        <v>13</v>
      </c>
      <c r="D75" t="s">
        <v>12</v>
      </c>
      <c r="E75">
        <v>0.475633</v>
      </c>
      <c r="F75" s="6">
        <v>0.000799170326690628</v>
      </c>
      <c r="G75" s="6">
        <v>0.000588874705663176</v>
      </c>
      <c r="H75" s="8">
        <v>0.174744872382263</v>
      </c>
    </row>
    <row r="76" spans="1:8">
      <c r="A76">
        <v>74</v>
      </c>
      <c r="B76" t="s">
        <v>85</v>
      </c>
      <c r="C76" t="s">
        <v>12</v>
      </c>
      <c r="D76" t="s">
        <v>10</v>
      </c>
      <c r="E76">
        <v>0.20244</v>
      </c>
      <c r="F76" s="6">
        <v>0.000701013250243331</v>
      </c>
      <c r="G76" s="6">
        <v>0.000594327290643458</v>
      </c>
      <c r="H76" s="8">
        <v>0.238196317075646</v>
      </c>
    </row>
    <row r="77" spans="1:8">
      <c r="A77">
        <v>75</v>
      </c>
      <c r="B77" t="s">
        <v>86</v>
      </c>
      <c r="C77" t="s">
        <v>9</v>
      </c>
      <c r="D77" t="s">
        <v>10</v>
      </c>
      <c r="E77">
        <v>0.458193</v>
      </c>
      <c r="F77" s="6">
        <v>0.00076763542428171</v>
      </c>
      <c r="G77" s="6">
        <v>0.00059300545342604</v>
      </c>
      <c r="H77" s="8">
        <v>0.195498669090058</v>
      </c>
    </row>
    <row r="78" spans="1:8">
      <c r="A78">
        <v>76</v>
      </c>
      <c r="B78" t="s">
        <v>87</v>
      </c>
      <c r="C78" t="s">
        <v>13</v>
      </c>
      <c r="D78" t="s">
        <v>12</v>
      </c>
      <c r="E78">
        <v>0.26663</v>
      </c>
      <c r="F78" s="6">
        <v>0.000652890331251962</v>
      </c>
      <c r="G78" s="6">
        <v>0.000590844171755285</v>
      </c>
      <c r="H78" s="8">
        <v>0.269154073130432</v>
      </c>
    </row>
    <row r="79" ht="14.75" spans="1:8">
      <c r="A79" s="10">
        <v>77</v>
      </c>
      <c r="B79" s="10" t="s">
        <v>88</v>
      </c>
      <c r="C79" s="10" t="s">
        <v>13</v>
      </c>
      <c r="D79" s="10" t="s">
        <v>12</v>
      </c>
      <c r="E79" s="10">
        <v>0.421755</v>
      </c>
      <c r="F79" s="7">
        <v>0.000808218716300958</v>
      </c>
      <c r="G79" s="7">
        <v>0.000591415920930008</v>
      </c>
      <c r="H79" s="9">
        <v>0.171756169213479</v>
      </c>
    </row>
    <row r="80" ht="14.75"/>
  </sheetData>
  <mergeCells count="1">
    <mergeCell ref="A1:P1"/>
  </mergeCells>
  <conditionalFormatting sqref="B2">
    <cfRule type="duplicateValues" dxfId="0" priority="1"/>
  </conditionalFormatting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8"/>
  <sheetViews>
    <sheetView workbookViewId="0">
      <selection activeCell="L8" sqref="L8"/>
    </sheetView>
  </sheetViews>
  <sheetFormatPr defaultColWidth="8.72727272727273" defaultRowHeight="14" outlineLevelRow="7"/>
  <cols>
    <col min="1" max="1" width="2.54545454545455" customWidth="1"/>
    <col min="2" max="2" width="11.8181818181818" customWidth="1"/>
    <col min="3" max="3" width="11.6363636363636" customWidth="1"/>
    <col min="4" max="4" width="11.0909090909091" customWidth="1"/>
    <col min="5" max="5" width="7.54545454545455" customWidth="1"/>
    <col min="6" max="7" width="12.8181818181818" customWidth="1"/>
    <col min="8" max="8" width="9.54545454545454" customWidth="1"/>
  </cols>
  <sheetData>
    <row r="1" ht="14.75" spans="1:14">
      <c r="A1" s="1" t="s">
        <v>9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ht="15.5" spans="1:8">
      <c r="A2" s="3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5" t="s">
        <v>7</v>
      </c>
    </row>
    <row r="3" ht="14.75" spans="1:8">
      <c r="A3" s="6">
        <v>1</v>
      </c>
      <c r="B3" s="6" t="s">
        <v>96</v>
      </c>
      <c r="C3" s="6" t="s">
        <v>9</v>
      </c>
      <c r="D3" s="6" t="s">
        <v>10</v>
      </c>
      <c r="E3" s="6">
        <v>0.2551</v>
      </c>
      <c r="F3" s="6">
        <v>0.095866406178836</v>
      </c>
      <c r="G3" s="6">
        <v>0.0532244884494815</v>
      </c>
      <c r="H3" s="8">
        <v>0.0716759284897982</v>
      </c>
    </row>
    <row r="4" spans="1:8">
      <c r="A4" s="6">
        <v>2</v>
      </c>
      <c r="B4" s="6" t="s">
        <v>97</v>
      </c>
      <c r="C4" s="6" t="s">
        <v>10</v>
      </c>
      <c r="D4" s="6" t="s">
        <v>9</v>
      </c>
      <c r="E4" s="6">
        <v>0.5021</v>
      </c>
      <c r="F4" s="6">
        <v>0.0644713094925551</v>
      </c>
      <c r="G4" s="6">
        <v>0.0420319126281142</v>
      </c>
      <c r="H4" s="8">
        <v>0.125062693400302</v>
      </c>
    </row>
    <row r="5" spans="1:8">
      <c r="A5" s="6">
        <v>3</v>
      </c>
      <c r="B5" s="6" t="s">
        <v>98</v>
      </c>
      <c r="C5" s="6" t="s">
        <v>13</v>
      </c>
      <c r="D5" s="6" t="s">
        <v>12</v>
      </c>
      <c r="E5" s="6">
        <v>0.1671</v>
      </c>
      <c r="F5" s="6">
        <v>0.0693345205466662</v>
      </c>
      <c r="G5" s="6">
        <v>0.049408519452934</v>
      </c>
      <c r="H5" s="8">
        <v>0.160530141972305</v>
      </c>
    </row>
    <row r="6" spans="1:8">
      <c r="A6" s="6">
        <v>4</v>
      </c>
      <c r="B6" s="6" t="s">
        <v>99</v>
      </c>
      <c r="C6" s="6" t="s">
        <v>13</v>
      </c>
      <c r="D6" s="6" t="s">
        <v>9</v>
      </c>
      <c r="E6" s="6">
        <v>0.7885</v>
      </c>
      <c r="F6" s="6">
        <v>0.0899612299573713</v>
      </c>
      <c r="G6" s="6">
        <v>0.0570163596996381</v>
      </c>
      <c r="H6" s="8">
        <v>0.114608268423284</v>
      </c>
    </row>
    <row r="7" ht="14.75" spans="1:8">
      <c r="A7" s="7">
        <v>5</v>
      </c>
      <c r="B7" s="7" t="s">
        <v>100</v>
      </c>
      <c r="C7" s="7" t="s">
        <v>9</v>
      </c>
      <c r="D7" s="7" t="s">
        <v>12</v>
      </c>
      <c r="E7" s="7">
        <v>0.7581</v>
      </c>
      <c r="F7" s="7">
        <v>0.119057339298487</v>
      </c>
      <c r="G7" s="7">
        <v>0.04142136288765</v>
      </c>
      <c r="H7" s="9">
        <v>0.00404926738465695</v>
      </c>
    </row>
    <row r="8" ht="14.75"/>
  </sheetData>
  <mergeCells count="1">
    <mergeCell ref="A1:N1"/>
  </mergeCells>
  <conditionalFormatting sqref="B2">
    <cfRule type="duplicateValues" dxfId="0" priority="1"/>
  </conditionalFormatting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0"/>
  <sheetViews>
    <sheetView workbookViewId="0">
      <selection activeCell="M11" sqref="M11"/>
    </sheetView>
  </sheetViews>
  <sheetFormatPr defaultColWidth="8.72727272727273" defaultRowHeight="14"/>
  <cols>
    <col min="1" max="1" width="2.54545454545455" customWidth="1"/>
    <col min="2" max="2" width="11.8181818181818" customWidth="1"/>
    <col min="3" max="3" width="11.6363636363636" customWidth="1"/>
    <col min="4" max="4" width="11.0909090909091" customWidth="1"/>
    <col min="5" max="5" width="7.54545454545455" customWidth="1"/>
    <col min="6" max="7" width="12.8181818181818" customWidth="1"/>
    <col min="8" max="8" width="9.54545454545454" customWidth="1"/>
  </cols>
  <sheetData>
    <row r="1" ht="14.75" spans="1:13">
      <c r="A1" s="1" t="s">
        <v>10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</row>
    <row r="2" ht="15.5" spans="1:8">
      <c r="A2" s="3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5" t="s">
        <v>7</v>
      </c>
    </row>
    <row r="3" ht="14.75" spans="1:8">
      <c r="A3" s="6">
        <v>1</v>
      </c>
      <c r="B3" s="6" t="s">
        <v>96</v>
      </c>
      <c r="C3" s="6" t="s">
        <v>9</v>
      </c>
      <c r="D3" s="6" t="s">
        <v>10</v>
      </c>
      <c r="E3" s="6">
        <v>0.255</v>
      </c>
      <c r="F3" s="6">
        <v>0.0983321166157478</v>
      </c>
      <c r="G3" s="6">
        <v>0.0388694627788069</v>
      </c>
      <c r="H3" s="8">
        <v>0.0114126308437536</v>
      </c>
    </row>
    <row r="4" spans="1:8">
      <c r="A4" s="6">
        <v>2</v>
      </c>
      <c r="B4" s="6" t="s">
        <v>102</v>
      </c>
      <c r="C4" s="6" t="s">
        <v>13</v>
      </c>
      <c r="D4" s="6" t="s">
        <v>12</v>
      </c>
      <c r="E4" s="6">
        <v>0.2452</v>
      </c>
      <c r="F4" s="6">
        <v>0.0884739627924779</v>
      </c>
      <c r="G4" s="6">
        <v>0.0388455501239837</v>
      </c>
      <c r="H4" s="8">
        <v>0.0227514370676956</v>
      </c>
    </row>
    <row r="5" spans="1:8">
      <c r="A5" s="6">
        <v>3</v>
      </c>
      <c r="B5" s="6" t="s">
        <v>98</v>
      </c>
      <c r="C5" s="6" t="s">
        <v>13</v>
      </c>
      <c r="D5" s="6" t="s">
        <v>12</v>
      </c>
      <c r="E5" s="6">
        <v>0.1673</v>
      </c>
      <c r="F5" s="6">
        <v>0.0822756378586616</v>
      </c>
      <c r="G5" s="6">
        <v>0.0384052297794274</v>
      </c>
      <c r="H5" s="8">
        <v>0.0321691099257836</v>
      </c>
    </row>
    <row r="6" spans="1:8">
      <c r="A6" s="6">
        <v>4</v>
      </c>
      <c r="B6" s="6" t="s">
        <v>99</v>
      </c>
      <c r="C6" s="6" t="s">
        <v>13</v>
      </c>
      <c r="D6" s="6" t="s">
        <v>9</v>
      </c>
      <c r="E6" s="6">
        <v>0.7877</v>
      </c>
      <c r="F6" s="6">
        <v>0.0956331708092308</v>
      </c>
      <c r="G6" s="6">
        <v>0.0408680036993119</v>
      </c>
      <c r="H6" s="8">
        <v>0.0192811599599174</v>
      </c>
    </row>
    <row r="7" spans="1:8">
      <c r="A7" s="6">
        <v>5</v>
      </c>
      <c r="B7" s="6" t="s">
        <v>103</v>
      </c>
      <c r="C7" s="6" t="s">
        <v>10</v>
      </c>
      <c r="D7" s="6" t="s">
        <v>9</v>
      </c>
      <c r="E7" s="6">
        <v>0.5278</v>
      </c>
      <c r="F7" s="6">
        <v>0.0596086012232726</v>
      </c>
      <c r="G7" s="6">
        <v>0.0320069464833869</v>
      </c>
      <c r="H7" s="8">
        <v>0.0625517280108118</v>
      </c>
    </row>
    <row r="8" spans="1:8">
      <c r="A8" s="6">
        <v>6</v>
      </c>
      <c r="B8" s="6" t="s">
        <v>104</v>
      </c>
      <c r="C8" s="6" t="s">
        <v>10</v>
      </c>
      <c r="D8" s="6" t="s">
        <v>9</v>
      </c>
      <c r="E8" s="6">
        <v>0.8674</v>
      </c>
      <c r="F8" s="6">
        <v>0.101875476699185</v>
      </c>
      <c r="G8" s="6">
        <v>0.0362829309269705</v>
      </c>
      <c r="H8" s="8">
        <v>0.0049880071262317</v>
      </c>
    </row>
    <row r="9" ht="14.75" spans="1:8">
      <c r="A9" s="7">
        <v>7</v>
      </c>
      <c r="B9" s="7" t="s">
        <v>100</v>
      </c>
      <c r="C9" s="7" t="s">
        <v>9</v>
      </c>
      <c r="D9" s="7" t="s">
        <v>12</v>
      </c>
      <c r="E9" s="7">
        <v>0.759</v>
      </c>
      <c r="F9" s="7">
        <v>0.10892602872977</v>
      </c>
      <c r="G9" s="7">
        <v>0.0312048779853729</v>
      </c>
      <c r="H9" s="9">
        <v>0.000481805352014015</v>
      </c>
    </row>
    <row r="10" ht="14.75" spans="1:1">
      <c r="A10" s="6"/>
    </row>
  </sheetData>
  <conditionalFormatting sqref="B2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able S1.</vt:lpstr>
      <vt:lpstr>Table S2.</vt:lpstr>
      <vt:lpstr>Table S3.</vt:lpstr>
      <vt:lpstr>Table S4.</vt:lpstr>
      <vt:lpstr>Table S5.</vt:lpstr>
      <vt:lpstr>Table S6.</vt:lpstr>
      <vt:lpstr>Table S7.</vt:lpstr>
      <vt:lpstr>Table S8.</vt:lpstr>
      <vt:lpstr>Table S9.</vt:lpstr>
      <vt:lpstr>Table S10.</vt:lpstr>
      <vt:lpstr>Table S11.</vt:lpstr>
      <vt:lpstr>Table S12.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7472</dc:creator>
  <cp:lastModifiedBy>Rationaler</cp:lastModifiedBy>
  <dcterms:created xsi:type="dcterms:W3CDTF">2023-12-19T11:46:00Z</dcterms:created>
  <dcterms:modified xsi:type="dcterms:W3CDTF">2023-12-20T15:02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5AA55A3CD904CE1887EC051DE56210F_11</vt:lpwstr>
  </property>
  <property fmtid="{D5CDD505-2E9C-101B-9397-08002B2CF9AE}" pid="3" name="KSOProductBuildVer">
    <vt:lpwstr>2052-12.1.0.16120</vt:lpwstr>
  </property>
</Properties>
</file>